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a/ownCloud/manuscripts/21_Pelomyxa/4-ver17-BMC Biol/R2/"/>
    </mc:Choice>
  </mc:AlternateContent>
  <xr:revisionPtr revIDLastSave="0" documentId="13_ncr:1_{89B0C8C1-6A4B-484A-8E9A-C39B684252DF}" xr6:coauthVersionLast="47" xr6:coauthVersionMax="47" xr10:uidLastSave="{00000000-0000-0000-0000-000000000000}"/>
  <bookViews>
    <workbookView xWindow="12800" yWindow="500" windowWidth="38400" windowHeight="21100" xr2:uid="{815EC088-BC54-6B4D-B231-3EE3E8F3E667}"/>
  </bookViews>
  <sheets>
    <sheet name="Cover" sheetId="3" r:id="rId1"/>
    <sheet name="Table S1" sheetId="2" r:id="rId2"/>
    <sheet name="Table S2" sheetId="1" r:id="rId3"/>
    <sheet name="Table S3" sheetId="5" r:id="rId4"/>
    <sheet name="Table S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2" l="1"/>
  <c r="H5" i="2"/>
</calcChain>
</file>

<file path=xl/sharedStrings.xml><?xml version="1.0" encoding="utf-8"?>
<sst xmlns="http://schemas.openxmlformats.org/spreadsheetml/2006/main" count="1839" uniqueCount="889">
  <si>
    <t>TargetP2</t>
  </si>
  <si>
    <t>PSORTII</t>
  </si>
  <si>
    <t>MMLSSASAAATSSFVPMSTTCTSLSAIARRGLSGKTAVARRHASTHKDIRYGPEARSLLLQGVEKLARAVEVTLGPKGRNVVLGQSFGVPKITKDGVTVARHIDFKNPHENLGAQLVRGVASKTNDEAGDGTTTATVLTHAIFSEGCKAVAAGMNPMDVKRGIDTATEAVVTALKSMSKEISSQEEIMQVATVSANNDREIGKLIADAIEKVGKEGVITVQDGKTLKDELELIEGMKFDSGYISRYFMTDMKTQTCVFDNALLLITDRKISTPQSLIPVLEIAHNERRPLVIIAENVDGDALTTLILNKLRGLQVTAAKAPDFGETRKMIMQDIATLTGATFITEDLGHKLENINLSHLGSAKQVTMTQDDTLILDGAGAKEKVDERCEQIRQQLAKATSDYEKEKLQQRLAKLSRGVAVLKIGGASEVQVNEKKDRINDALNATRAAIAEGIVPGGGVALLKASKHLDTLKGDNFDANVGIKIVRDAIRIPAKMIAQNAGEEGAVVVQKLLSSDAPNLGFNAQTGEYVDMMSAGIVDPTKVVRTAFVDAASVSSLMATTEAMVVEMPEKEESRCGSHAPPTSYDL</t>
  </si>
  <si>
    <t>mit: 0.78</t>
  </si>
  <si>
    <t>mit: 0.89</t>
  </si>
  <si>
    <t>mit (42-43)</t>
  </si>
  <si>
    <t>extracell</t>
  </si>
  <si>
    <t>mit</t>
  </si>
  <si>
    <t>+</t>
  </si>
  <si>
    <t>MSMSLGGSSSFIISQFRPMFDRVLVRKLEPTTTKQVGHIVLPDTAQESLQQGVVVAVGSGHKPKDGGKSAPMTVKKGDKVLLSEYGGQSFKVDNDKYGIYKEDDILCVIGDNLYDS</t>
  </si>
  <si>
    <t>mit: 0.93</t>
  </si>
  <si>
    <t>mit: 0.82</t>
  </si>
  <si>
    <t>-</t>
  </si>
  <si>
    <t>cyt</t>
  </si>
  <si>
    <t>Other</t>
  </si>
  <si>
    <t>MGTASRVGIMGCASASMMEGISPLVEPFLLDGSSAPTITTSSRKSSSAANGNGSSDSGEIIGIDLGTTYSCVSVMQGGEPRVLENSEGSRTTPSVVAFTEEGQLVGGPAKRQAITNPENTIYAAKRLIGRRFEDPMVKRGMNMVPYKIVRGANGDAAIEVKGKQYSPSEIGAFVLGKMKETAERYLNHSVKKAVITCPAYFNDAQRQATKDAGRIAGLEVLRIINEPTAAALARGLRDKDEGKMVAVYDLGGGTFDISILEISKGIFEVKATNGDTFLGGEDYDNCLMNHFVEEFQKKNGIDLRKDRLALQRLRETAERIKCELSSSVAAEVNLPYITADASGPKHLTMKITRSKLESLTEHLTQRTVDPVKQCLRDAKLSLKDINEVILVGGMTRMPRVVEAVRDLFNKEPFKGVNPDEAVAVGAAIQGGILRGDVKSLILLDVTPLSLGIETIGGIFTPIIGRNTTIPTKRSQMFSTTSDGQTEVHVKVYQGERDMVVDNKFLGSFNLSGIAPASKGTPQVEVSFDIDANGILHVFAKDKASNKEKSIKINASGGISEHDLQRMVAEAEANKEADLKKRKEAEAKNSAESNIQSVEHSLSEFKEKISAEQANALREAIKKLHDTILTGDCEKITAATQKLTELSIQTFESIHKNSS</t>
  </si>
  <si>
    <t>nuc: 0.52</t>
  </si>
  <si>
    <t>cyt: 0.39</t>
  </si>
  <si>
    <t>+?</t>
  </si>
  <si>
    <t>MSVGFDFGNQNLVIAVAQKGGIDIIENEAFNAQTPCMVSFTEKERAIGETGATMFLRNVRNTVIGVKRLLGRKFNDPIVQAEIPRLPFRVVPRQATSSTSIVSSILPPVEEEDIGIVVNYNNNPDTVFTPEQVVAMLLGKLKTTTEKSIGTKVKDVVISVPGFWTDRQRRALLDAAEIADLNVLKLINEHSATALFSGFYRQDIEKEETKKCLLVDMGHSATSVSVIFFTKAGFKVVAAEFDPLLGGRSFDEVVAEQVAKDCIPKFGNLRNNPRAWQRLLAACEKQVKRVISSGNPKAILSIENLANDQDLNIPFTRETFEQLIEPIQAKFAALITSTLAAAGLTPDAICSVEVTGGGSRLSSVHQTICKLFGKNDIICKSINNEESVARGAALQCAMLHPAFRVRDYKAEDSTWFPVKIVWNTYTPGGTGMEDQDSAVIIPKGTVIPAPKMISFARSTPIMFTALYEEGENLPPGTVREIGKFIFPEIPPTISGKTPDLKIRAALNIHSIFNVEEGVMEEVTEETVEIEEKPEPPKAPAKKEAAANKEATPATPPASNDSPANQTEPMQTDAAATPTAPAPPKKRTEVRKRTHRKILRLVAETSAMPTSLIQKFAQDEGVMAAADKLVLETAEAKNALESYTYSMREKLSNSLVKYILPAESRNFSQMLDEVNDWLYSFDEPPTKSVFVEKLKQLKAIGDPVERNKLEAEGRPNALALLEGTLAKFREMAASVDEKYSHIGKEDRDKVVANCDEVRKWIDMEVAKQKPLQLHEAPSLTMSMINNKKQELFNQCHPIMSKSKPAPPSTPKPEEKPATTPPTSQSPPPQNTPPPTSSNTTQTPPPASSPSPKPTQKMDMD</t>
  </si>
  <si>
    <t>cyt: 0.52</t>
  </si>
  <si>
    <t>cyt: 0.57</t>
  </si>
  <si>
    <t>nuc</t>
  </si>
  <si>
    <t>MSVGFDFGNQNLVICVAQKGGLDIIENEAFNAQTPCMVSFTDKERAIGETGSTMFLRNVRNTVVSVKRLLGRKYNDPLVQEEIPRLPFRIVPRPATPQTSIVASISAPVEEDDIGIVVNYTNNETIFSPEQVVAMLLGKLKSTTEKSIGTKVKDVVISVPGYWTDRQRRAMIAAAEIADLHVLKLINEHSATALHSGFYKQDLEEKETRQCLLVDMGNSSTSVSVIFFTRAGLKVVATEFDPLLGGRSFDEVVAEHVAKQCTAKFGNLRTNPRAWQRLLAACEKQVKRVISSGNPKAMLSIENLANDMDLNIPFTRETFEDLIAPLLVKLSSLISSALTTAGIAPEAIHSVEVTGGGSRLSSVHTTIYKLFGRNDIISKTINNEESVARGAALQCAMLHPTFRVRDYKVEDTTPFPVKIVWNTYTPGSAGMEDQDSAVIIPGGTIIPAPKMISFARTSPIMFTAYYEGEKLPPGTEKEIGKFIFPEIPPTQTGKTPELKIRAALNVHSLFNIEEGVMEEIIEETVEIEEKPEPPKAAPKKETPPPKETSNPAPTTTPASNETPASTPTEPMQTDATPASPKPEPPKKRTEVRKRTHRKTLRLVSETYSMPLSLIQKFMQDEGVMAAADKLVIETAEAKNAVESYTYSMRDKISTTLAKYFKPEEARNFTRMLEEVNDWLYSFDEPPTKSVFLEKLKQLKAIGDPAERNKQEFEGRPSALSQLEATLSNFSGLAASTDEKYSHITKEERDKVLGHCGDIRKWIDTEVAKQKALALYDAPSLTVSMINAKKTELFNQCNAIMSKPKPKPTPPKTEEKPATAEPPPMPQTQTPPPTTSQPQNQPPPQSPSPTPNGTPAPSPSPKSNLQMDLD</t>
  </si>
  <si>
    <t>MNNVQGEKHILVFDLGGGTFDVSLLLIEGGIFEVLATNGDTHLGGSDFDQRLTEYGLSQFKRKTGKDASGDKRAVQRLRKEAERVKIVLSQQHQDKMEIDNFFDGEPLSLPMTRARFEELNMDLFKSTLGPVKQVLEDSKLRKDQIDEVVLVGGSSRIPKVQQLLKDFFNGKEPNRGINPDEAIAYGAAVQAGILSDVPDVESLIVLDLTPLTLGIETVGGVMTKLIPRETKIPARKSQIFTTYQDKQDRVSIQVFEGERAMTKDNHLVGKFDLSGIAPAPRGTPQIEVTFEVDVNNILTVTAVDKGTGRKEVLVITSEKGRLSEEQIKRMVQEAKDREEDDLLLKEKVDARNQLESYAYQIRNAVDDEEGVGGKISEDDKRKALYAVNEALDWLEVHHDPLKEESEEQYKALERVVQPIFSKYAGSRQDAGNFGDEDMPSRDEL</t>
  </si>
  <si>
    <t>cyt: 0.73</t>
  </si>
  <si>
    <t>cyt: 0.8</t>
  </si>
  <si>
    <t>MLVGGGMEVVSNENADRKSPTLVAFPATQVMGLDNEPPRFFCAAAEKMLRKDPRHAAIYATKLLGKRFGHPEILEAKDFIPYALEEDPERGTYLVRFDKDTLLSPEEIVAMELLHVKRHAEVEHGITITDCVLTVDPYATIHERQALIDAAKLAGLNVLELINAPTAFALSYGVERSFEKPELALILDMGASSYRVTVVDFNFTKQDSKSIGQMTIKSHAWDVSLGGRNFDHCLAVKIAEKINSQGHKIDFNDVHTRTQLLMEASKVKESLSINTLAFLHVDNFLNKFDLHLGISREEFEAACSPLFERLTQPIQQSLAIANVSMAEFDLVEIVGGSTRIPKVQEVLTNFAGKGELHKHIIADEGAAFGSAYFAAMQSSSRRLREYKVRDITPYPITITLGDQHTVLFSNGTRVNARKTFSISTDREFTTEISYDASFPQLRERTSCKQIAKYTISGLPSKENLNFTGLPKATLHWRLLPSGLVELTAEAEVTVISLVEVPPPKPKAAEPVNATETEKKADEENIEKKEEQPEVKPEEPATPQFRESKRIHRQTLQIKREYQCVPDIPEASLTSYKARLAEYERKEKKLADDAEARNALETHIYYMRDFIESHSSTLEIVSTPTEISKIQQSLTDAMLWLDDEGYVAPAAESKKKLTELKDQSAGIELRTREYSVRPYASSALRVVIQQSRELLANLTLKVELSQEDQAAAFEFVDNIEKWLNESEAKQEKLNPTDDPAYTSLDIEDKLTSLEKKLKWVATRPALKPKKPTPPPKEEEQTVNPNTAGSTTPNPQEEPQQQATSQQPEGQQEATKSEL</t>
  </si>
  <si>
    <t>nuc: 0.57</t>
  </si>
  <si>
    <t>cyt: 0.42</t>
  </si>
  <si>
    <t>MASADQTVGTAAPTASTTSATTSTPPLPAEQQTAAAAATTEQRCAPLVAFDIGNQTSVVAVSIHKDKLPLIISNNLSNQVTPSLVGFDGDKRVVGEDAFDLQVRQPSMCCGNIKQLLLQKNISQISLWCNCPATPTPVPPGFTLTLGGNEYLPQQILAMLLSRLGGFARNELPADSLPLEECVLAVPLSFKEQEIHCVVDAAKISGFTPIAVVHDFTCVAVHYAFRHPTPEGKESVVLFLDQGHTHTTAAVAKFTPNSLTILSAVCDETLGGVSIDNKLIEHIVQKFKDMNARVTTNPNVRAIARLRRAVEKAKHILSTIPSTDVAVDSFVEDTDLRMVLSRASMDELCSAELERLQQVIQSAIQSSGVPVEGIDHIEIVGGGFRSPSIVSAAQKAISVEKPILRSLDSASSVALGAATLGQILSKRFGQSLVVEDKYNTYNTELLGSPEGDLFRHKEVEKALNLKDSQLAQLQSKRNEMEGYLYSTREECNNSVASAPPPTSTPSTAKVVMSPQEKEGLLNALQEAEWWLSDNPNATLPELDNYLTSLKQKTKELCPALVAHREAIEAEKLKALQEAANAKPVFLGTKKPEPRTKSEKLDAANKKKEAGNKLVRDNDYENAAARYFQAVGFLQSMFDLSAEEKQNVDDLLCTLYLNLSLCYLKLDKPQKAIENCHKVVEKQSTNVKALFRRGQAYRQTKEYELAKKDLEAGLKLEPGNLAIKKELTLVQAGLDQEHQRQKKMAKAMFSGLNE</t>
  </si>
  <si>
    <t>cyt: 0.65</t>
  </si>
  <si>
    <t>cyt: 0.68</t>
  </si>
  <si>
    <t>MVSAVVCGKQEARRAFEQEIFEQKIVHTTRTNQVTTTTQATILEKVQGNYFRTRIYPIHPLGRRVVQVVYLTEVDTCAFQAHFSLHIPTVVSTCSFSAQVLKPVFHIGELEAPLLVCTGSKLDSLRAELKDSGMHWSSNFTQNEVTPDWEISVLYPKQELIYSTEKDTNGNSFFCLSVIPPQVPTFSSSEEASMKRIGLWWDCSLSQCHDVRSPLGTNKCSLLISLVKQMCPVVVDVFTFSNVMNEYATVTVLRPSDTMHVTQVLDSIEYDGATNFGCLNFQRANSASKYTLHVVESDGLGSLHGLDTSPHISRDVPIFTIGCPTVTGLVNHDTMKRISLPSGGSHFSLSPTSDTTSIARQITSPSKFCLSRIIYEPSHMADVVPCAPYVIPSGTARAITLTGRLLTEGEINITLEWGYPQKPCTSRNTYRLPNSFEAPVSALLCKFWAKKTIEGLYLENTENSRRRIVELCSNFGFVSDNTSLILLESLEQYLKYKIKPPPSLPEVLSQYNLKMLEFEAEKSKKEMEKKAYVNSLWKKRSGWWKCSYSGSIWQSNILHQYLPKPGSVWVDEELVGFIPGKECEEAAGVVSLLLSRFDSKSLLSDVKSSTTTVSSAITSLLENIPKIKLQMENPVTGSMSAALNDTLSATEEVMGYALTHKVCLPNIREMLKHLHQFLITGQCAVDRTRDTPRDSDLLSSIEEVQVELELALQRRASEILREDSVLGISFGRSYIAACGIRQKGTQVVTFPDGFETLPTVISFMDDGISFGEIAMKGRHDNPSNTVDHIRDFLAKEGSDDIHSFPFDVTEKDGNPVISVSVRHERMTYLPLDIAVKLLSHVKTSAENFLSCNVKSSVLTVPPYFDDAQRRALKDAGTLAGLNVLRIINEPTAATVAYNLGSLPGTTKVLVVDCGATTTSVTVIVVEDGTFEVIGWARSDVGGCDFDKCLVTDCLNYLLRTEGMDLSSNSEAVHKLTLACIEAKHALSSRTNTQVYIEGLVSYSDFNREISRPYFEHLCAPLFSRLLETMKNSLKESKTEAAEIGHAVFVGGSTLMPKLVNIVETFVPKAKLHNSLNPAHAVATGACMQACILTGHGRSSSSGVQDLLLLDVTPLSLGIACSTTSCIGADSNNRMAVLVPRNTTIPTKKSAYFPIPQNLGQIKIEVYEGERADVRNNNRLGAFFVDCGHVGGQVEVTFDIDANGILVVSAVNPSVARRCQITITNDKGRLSKEDIERMVAEADNYSSSTPKTFSAPGTRAHTPVPAAAPAPAPRAYCGAASPKIPCRKKVQKKGASVEKEVLEEEEGEVPPQQTLGSEDFPALYMDDEEQKDTSSFSPGFEPQLPTLIAMLQQNCDTIPTTALDNLMAIMGKKFSPLEIGSIVSKGNTISLEALGQLLNPIRPHPKPCFRPSKENSIYLPPATAGVNVIVYQPQILGPWSYSLFCSPCPYQTYLIMRNDYSHDPVFFFECSSFFQAFPSLEMQQIAITVISNLAELELESIEAVRLVGYMLDYYGMTEQAVELFKYALDLKPEEPQSHRDYALAVAQRGRPGDYTRAVEELSRVLLGDWNIRFTQIEATALMELGRITQLAEAVGERVDSSAIPLEFCALPIKMRVVLTWATDLSDLELWVEDPSGEICYPMHNLTRQGGLLSKDFTHGYGPQEFLLREAKLGIYKIKVRHFSSYPGHKTTAAFVHIFTNFCSQRPNEKEQHHKAAVWLGCEQSTTNKPFTVDVATVRFGDSTKEIHAEEVRLQYEAHKERSTLLKPLTNPIPANNNTPPPAQRPTTDPDYEEVDLPYDEVD</t>
  </si>
  <si>
    <t>cyt: 0.71</t>
  </si>
  <si>
    <t>MAYCFQNPSLRENISLVFHLGGGTFDASIMVTENGVIEVNSTSGDSHIGGVDFDAMVHHSIDKDFQMRYNGDLTGSTKSMRRLFMACERAKRALSSQVQVSIELDKLFEDVDYHTTMTRAKFEDLNADLFKSIFGVVEKVLQESQYSKTSINDVILVGGSSRIPKVQQMLQEFFTSSELTIMAPDSAAYGAALEAAILSGIHNPQLIEMLLVDVTPHTLGIETAGGVMTPLIRKNTLLPTNRTQIFSTFEDNQPTVTIKVYEGEETLTKNCTLLGKFSLSGIPPAPKGDPHINVKFCINTDGALDVTASDKKTGHSNKVTVTNTNKRGHTLLANPGEDEGKYSW</t>
  </si>
  <si>
    <t>cyt: 0.82</t>
  </si>
  <si>
    <t>cyt: 0.66</t>
  </si>
  <si>
    <t>MSAKAAKWATCAAVVAIFAVFVAGSGVVVVDLGYDSVKATSLVTQSVTSFHDVITSETGKRKIPPLVGHTTSGERVAGDTALHLQERNPGRVWRVWSGMVGMQTLECLSQPSPWRWKTAGVVTDSRGLAAFDGSFLGGSDSVILVEEVMASLVNHVGDLTEAQRQFPSIDNCYVIVPPFLSETQEAVLHQAISLSKCNSFTLIPEWVAASLSYAIAQQPTTTTTVAFVDSGAFSTRIYIVEYSPGAQPKILSQEWDLTVSGYEFDQCVTKVAFREHPHPVNEEQLVKLEYAATKTKEALSVSTDAEMELPSDDIVHIKRDDFEQECAHVFSSASNLVAKALHPLKQKVDFVELIGGTSRVPKLRETLFQAFSGAPLGAHLNADEALVQGGAIYAAMAQPNFSMRTMVTVLPEVISAPKADVAKPINLADDKVVEIKKRMQSLADAKKTRVDKEALANEFESLIYHWKHLLHQENVVLWTTPMERRAGLDHVLSQEDWLSTRGEDASSLEFKDRLSQLKQAVVAINEHYTQYSSLESVVGDATLFASKCQDNMLKFPQAQRGSIQSSLTNLLTSAEVGRSILLSPATSWDLVASTSVEIHEKITTLQALIDSLDSTKAAKSPTAEHVGPTPKPTAKSRKIDNKSSGSVIPMALALLVSLVTVFIGLNLLMRTLKTRLGGRPLLLFGDTKYGQKKRRH</t>
  </si>
  <si>
    <t>SP: 0.97</t>
  </si>
  <si>
    <t>SP: 0.94</t>
  </si>
  <si>
    <t>ER</t>
  </si>
  <si>
    <t>MKIWVLIALLASVVVVHGAVEGEKITGPVIGIDLGTTFSVVGYYKHGKGVEIIANDQGNRITPSVVSFSNDEILVGEAAKAQLVLNPEQTVFEIKRLIGREWSDKEVQRDLKLFPYKIINRDEKPFIQVKYKGENKVYSPEEISSMILTKMRDTAATYLGKKIDNAVITCPAYFTDSQRQATKDAGRISGMNVLRVLNEPTAAALAFGMNNVVGEKRILVFDLGGGTFDVSLLLIDDGVFEVLATNGDTHLGGSDFDQRLTEYGLAQFKRKTGKDASIDKRAVQRLRKESERVKIVLSQQHQDKMEIDNFFDGEPLSLQMTRARFEELNMDLFKSTLGPVKQVLEDSKLRKDQIDEVVLVGGSSRIPKVQQLLKDFFNGKEPNRGVNPDEAIAYGAAVQAGILSDEKDVEQIVLVDVTPLTLGIETVGGVMTKLIPRETKIPTRKSQIFTTYQDQQERVSIQVYEGERAMTKDNHLLGKFDLTGIAPAPRGTPQIEVTFEVDVNGILTVTAMDKDSGNKESVVITSDKGRLTEEQIKRMVEEAKEREEEDRLVKEKVDARNQLESYAYQVRNAVNDEEGLAGKITEEDKEEILAAVNETLDWLDVSHDPAKEDSDEQYKKLEKVVQPIFSKYAGSSQPAGDFGAEDMPSHDEL</t>
  </si>
  <si>
    <t>SP: 0.49</t>
  </si>
  <si>
    <t>SP: 0.75</t>
  </si>
  <si>
    <t>MASTTAATKAPAVGIDLGTTYSCVGVWQNDRVEIIANDQGNRVTPSYVAFTDQERLIGDAAKNQIAMNVENTVFDAKRLIGRRFSDPSVQSDMKHWPFKVINKGDKPFIQVAYRGDVKTFTPEEISSMVLTKMKEIAESYLGKPVKDAVITCPAYFNDSQRQATKDAGTIAGLNVLRIINEPTAAAIAYGLDKKGGERNILIFDLGGGTFDVSLLAIEEGVFEVKATSGDTHLGGEDFDNRMVDFFAKDFKRRYNKDMSGNARSLRRLRTACERAKRTLSSQAQASIEVDQLFEGVDYYTTITRAKFEELNIDLFRSTLEPVEKVLRDTRLDKNSIHDVVLVGGSTRIPKVQQLLQDFFNGKELNKSVNPDEAVAYGAAVQAAILTGAGGAKVQDLLLLDVTPLTLGIETAGGVMTSLIPRNTTVPTKKSQIFSTYSDNQPGVLIQVYEGERPMTRHCNLLGKFELSGIPPAPRGVPQIEVTFDVDANGILNVTAEDKTTGRKNNITITNDKGRLSKEQIDAMVHDAEKYKNDDEEQKGRIDAKHHLESYAYSVKNSLKDDKVGSKIPADDKTTLENACTEAIEWLDHNQQATKEEYDARMKQLEDVVQPIMIKLYQSSGASGGMPGGMPGGMPGGMPGGMPGGMPGGFPGGFPGASGATPGASPSSSSTGSSAPKTGGPKIEEVD</t>
  </si>
  <si>
    <t>cyt: 0.75</t>
  </si>
  <si>
    <t>MNKDLFIEAMNVVYSVLKDAKMDKKFIDEVVLVGGSTRIPKVQTMLRELFGKEPNRGINPDEAVAFGAVMQAAVLSGLKNNKMELMVLLDVAPLSLGVETSGGIFSAVVKRNTTIPCQATKVYTTEEDNQTTVEFPVYEGERKLARDNHHLGTFSLTGLLPAKRGIPQLMVTFELNANSILSVTAVDKATGRSANIVISQRGTLSKTDVERMVLDAERYKNEDANNLKRAKLRNELDEFCYTISSAMDEFGAKVDGPLKKQAKAALEDCRQWLEEQGESATKNQLQARMSLLDAAWQPLVRQLYGAESAPPSRGSSSGGSGVGGSRHRQQQPAPAATAPTQMPTAYSPPTPTNTTPTPVPTPTPTPTTAPTPSPSTSQPQPQPTTSNNKRKTNKNKKNKNKGRKPGRH</t>
  </si>
  <si>
    <t>nuc: 0.92</t>
  </si>
  <si>
    <t>MSGEGCRGCDGIMGAGVGIDLGTSYSSVAVCVGGVVRVLANEYGHRMTPSCVAFTDYGRFVGDAARSLRPMNLHNTVFDTKRIFGRRFSDDCVQGDKNRWPFLVVDRDDEPMIQVQYKGTPKHFSAVEISAMIISHLKDIAEKHIGKPVNEAVIACPAHFTDSQRLATKEAGEIAGLKVVRIINEPTAAAFAYALQNPSTVARKIVVFDLGSGTQDVSLLRISDSLFQVKATSGNTHMGGEDFTNRLLDYCVSDFQTKHLSVTTDIRQDPRAMYRLHSACERVKRELSFKTAATVEVTELYMGIDYNTCITRAKFEELITDMFSSNMVSVAKVLERSGVDKSSVDEVVLVGGSSRIPKVQQLLQEFFNGKLLNTSLNPDEAIAYGAAVQAANILSSNSNSTSNSGSNSPLSLKLHDVTPLTLGLEIAGGQMKPVIPRNTPLPCTRWESFSTYTDNQLGVLIQVYEGERAMTKDCNLLGKFNLEGIAPVPKGIPEIVVTFAVDSDGILSVTAEDVSTRNRSNLTITNDKRSESRRQTVQAMLREARRLGDDDMELRGILESKNHLEIYAYTLRASITKGPAAKNIAAGDRAMVERACKRTIEWLGANQNSTKAEYESHKSLLESTVQPVVGRYSLELVVEPTGLLPHDTSSSTACTRKETMLEEVD</t>
  </si>
  <si>
    <t>cyt: 0.79</t>
  </si>
  <si>
    <t>cyt: 0.76</t>
  </si>
  <si>
    <t>MRNWPFKIVDNSGLPLIQVRDCGIIKLITPEEILSLVLAKMKDIAESYLGKSFNQAVITCPADFNEVQRKATRDAAVIAGLHPVRLIDESTAVAMGYRKDGHIVVFDIGGGTVNVTLLLANGGVLHVLATAGNTHLGGEELDHNLVEHFATDFRTTFNKDLHCDSRALGMLRTACERAKITLSEKEEAIVEINDLLAGINYLGKITRSFFEQVNKQFFRSTVGLIDQVLQSQDPPVSKISICEVIMVGGSAQIPMIQKLVSELFDHRLQPNNIRNWEEAAAHGAAVQAAILSGAAKSSPCLNDILLLDVTPHSLGVEKPDTKVKVIVPKNKGFPFRIVGHIYTSNRSASVTIRVIQGRGICLGEFKLPLLPTNRDGEKLVLVTFNCDRYGMVDVTAESDTSRKVALNDLRIGLTREQIAAMKQEAYHLRREAEKRRHRAQARLEENVHQTKQTCDEILTWLTSNPKAPKEKIEEREAQLFHCFEALLKKNKAEEEANRIPEMPDVARGALPAPAPHPQPPQTPQQRIPQATIIID</t>
  </si>
  <si>
    <t>cyt: 0.44</t>
  </si>
  <si>
    <t>mit: 0.5</t>
  </si>
  <si>
    <t>mit: 0.57</t>
  </si>
  <si>
    <t>MLGGVTPGCGSVQPRAIWPHIAEIWSRDNVGRRHASGGGEQGAAAEISRQQRNYVRSRPQVWPAASNRPWLATVENTDSLLPCIAVSVDTSWSSDRAVCRLADRMALKSTQKRTASEIGLALHKIGASLVTMPFRDCNTQIIHALHSDTKLVFDILSESFQNTTFKEEELLKEIRVLEIERDSALSHPETLVSELAHTTAFAGSVLGMSQYPTSAELRAVTPRHLANFVQQTIPDRVAITTVGLQCSEAVRRSKAFFKKPISKTADKCPSATQKYMGGDKTLPIEDMKPMLAGNKAHLVHVGLGFEGVSMKDSDFIAACALVTLLGGGSSFSEGGPGKGLLTRLYTNVLCHDWVESAYSAHFSFRDTGMFLLQGSCSPTYTPRFLLVLLSELLKLKDIEDEEFKRMINAIKHMMFSANESDSVHACDLNRQLLMRSSYMSQSDVLDFLSTLTKESVVKFATKLLESKPTLVLVGPRDILRNMPNANDLHNALLSLRKNY</t>
  </si>
  <si>
    <t>cyt: 0.61</t>
  </si>
  <si>
    <t>cyt: 0.55</t>
  </si>
  <si>
    <t>MSCIGLWLDAGSMYETAENNGTAHFLEHMAFKGTHSRSQKELEREVESMGAKLGAYTSRDHTVYHASVLPSGIPQALTILADIIQNPILGKDQIEFERQVILREMEEVNGQPEEVVMDWVHSVAFKGSTMERTILGTKENVLSIKQSDLSNYIKQHYCPNRMVVACAGPVEHSEIVDLSSSLFKNLVSSNTLPDHPSAAFQKSGGTICGEPPVVMDTNPLASIADDPTIQSALAMPGPSMNDPDFFVYSVLSNVIGSGDRSTPAEILSPLPKLLCHSNKILDAMNTFMSCYSNTGLFGVSMALARSKLREVLPIIIREFHKLGSGKPIPQEEVNIAARNAAMHAMLSLSTSWQVCEDIGRQLLSKGHRLTPAEVWSKHMSVSPQDIQRVMSIRAMPVVAAVGPKVSLPDIKSLCT</t>
  </si>
  <si>
    <t>Tom5</t>
  </si>
  <si>
    <t>Tom6</t>
  </si>
  <si>
    <t>Tom7</t>
  </si>
  <si>
    <t>Tom20</t>
  </si>
  <si>
    <t>Tom22</t>
  </si>
  <si>
    <t>Tom40</t>
  </si>
  <si>
    <t>MGQGGSSSSSTPPVVDTHNKPPTATPTAENSRRSRWWLLGGGGGAARQQETAAAAAAAGGAGTAAAARRGGRVGLRRAAGAGVVAAAVAAVVAASRAAKRRRTAAAPREDDADEEDEHDEDEREPGRGGRKTGEAGDGGEEEEDEEQQTTNPGRLDELNKECKAILGADTYDGMRCEFTKQLFGGDLLVTHLLNINGRRPIKICGNIEYPEGYIFATQWTPSTSISMTGRVDNKKVVFGSVAYSPFKWLQGRVAAEAYPDGRPTHSSVDLHLIRPASTSYLKVHTGRMMSIGHLHAVTPRLSVACENLFSGRNAINAFTLAFRYARDFATMSGLWVLKRGVDLSYAYQLTPTISAASQLVVKRNPTSGRYETTAVAGWEYRFADSLVKGKINNKLGLTMVVEEPLGETVKLNLCAEADFRRHTYGWGMGMQLDS</t>
  </si>
  <si>
    <t>cyt: 0.36</t>
  </si>
  <si>
    <t>SP: 0.43</t>
  </si>
  <si>
    <t>Tom70</t>
  </si>
  <si>
    <t>Tim17</t>
  </si>
  <si>
    <t>Tim18</t>
  </si>
  <si>
    <t>Tim21</t>
  </si>
  <si>
    <t>Tim22</t>
  </si>
  <si>
    <t>Tim23</t>
  </si>
  <si>
    <t>Tim44</t>
  </si>
  <si>
    <t>Tim50</t>
  </si>
  <si>
    <t>Tim54</t>
  </si>
  <si>
    <t>Pam16</t>
  </si>
  <si>
    <t>Pam17</t>
  </si>
  <si>
    <t>Pam18</t>
  </si>
  <si>
    <t>Sam35</t>
  </si>
  <si>
    <t>MKVVLHHASRVTSRSSPAVVNVMPTPTTVVCTTTSGGASDSSGAAESGSGGMFGGRDLGEVAGTDPRSLVVQAYLTLLHVDYCGIFTEQDAITQGCGDSLPLLAVWEEGVNETEEPKLFAGTYSAMEYLARVVFVGRDSDETAFAQQMADLYSVLSILDGKLYPALNYILWHDEATYNHVTRTTFCQSMPFLLRHLVPPFRKRTSLTQFVSTPQAQDRISECLTSLTTLLGEKQFFGGSSPSAIDAAVFAYIFVLYGTPFPFAGIRTVLGNHMPLVQLANTMHSLLFA</t>
  </si>
  <si>
    <t>SP: 0.51</t>
  </si>
  <si>
    <t>SP: 0.7</t>
  </si>
  <si>
    <t>Sam50</t>
  </si>
  <si>
    <t>MSDTMRDDILQRWLDQWLITDPNTEICGSCGYPSVSPPPSPSSAAKTKTKSKRSAGRAHNYRTSEEDAHKEPEEEQTVRVVGVRGVGNARTRADVFERIVGHCFDDVCGYPTAAAAGGAAARTTYGSGSRAWRWLGKWVDASEKVALRKGGFRGDSEKVVTMDQLKKVVSLSYERLSALGIFKGVSISLGMPSDSESDRVEVLVDVIEKGSLSLQIGTGLTQSDQSGSLLDFGRGSSLIKSELLYRNAFGRGEELSCGACFGGSTDVSLLGDIFASLKKPFLHNPNAHAAIVATRSNTNNSATTGTALQTNGVAMSIANDTHLLQYELSHRYLMPMTTTPPLPYSTRLLCGHTLKSCVRHVCRLFDTRDNKTSPTSGIGAMSNVEFSGGILGGSVNCIRCSGAAQFALPLVRMPRSAPTQPSEPHLSPEPAPKKPVLLGLVLGMRSGFLLHKGHAAPMEKFFINGGGDVRGFDILNPITTTAPVVPIPTAPHLPQDTAGGSTAPGLLSLGGDAFGSLVAALRLHIPHLEPLCTHVFFNTGNLINLHHPTPLHHPLHPTSSSASSSSSSSPLSSMPTTALSTITSSPHHAATGLNDNRNSVASAVKDLVHNTCSSVGIGLLWPMSEGALELNLCKTLGGPMSHQYRSTTSKLQLCFSMNLL</t>
  </si>
  <si>
    <t>SP: 0.55</t>
  </si>
  <si>
    <t>SP: 0.82</t>
  </si>
  <si>
    <t>Pyruvate metabolism</t>
  </si>
  <si>
    <t>MVVKVAVFSYKQYDEVSFRQAETRWREKHNGTPLMDFTFFSERLNLQTASKATGFDAVCIFVNDNGSAQVVEKLHGLGIKLILLRCAGFNNVDLETCKRLGVVVMRVPRYSPHAVAEHAITLMLALTRNLHKSYFRVKNYDFRLNGLLGFDIAAKTVGVIGCGAIGKISAQILKGFGARVLAYDPFMDAKWASSVGVISVPLQQLFQESDIITIHIPLSPETKYLINANSLSQMKNGVMIVNTSRGGLIKAKDMVAAILSGKVGFLGIDVYENETPFFFEDCSGSPLSDPLFAQLLAFPNVICTAHQAFFTEQAMDAISNTTLNNAHAFVTGKAEGHPNQVLPPKTVRVPRAKL</t>
  </si>
  <si>
    <t>nuc: 0.46</t>
  </si>
  <si>
    <t>cyt: 0.67</t>
  </si>
  <si>
    <t>MSATQKAQSMDGNQAAAHVAYALSDVAFIFPITPSSPMGEHADAWAAQGRQNIFGQKVDVTEMQSEAGAAGAVHGGCSVGSLVTTYTASQGLLLMIPNMFKIAGELMPCVFHVTARSVAGQALCIFGDHTDVMACRTTGFAMLSSHSVQEVHDMALVSHLSSLRSSVPFLHFFDGFRTSHEIQKISTLPYEEIKAMTPMDAIQAHRERGLNPKKPHLRGTSQGPDVYFQNCELTNKFYNPIPEMVNQAMRELEAKTGRSYHLFDYYGSQTADRVIILMGAGAPTCEEAADYLNSRGEQVGVVKVHLFRPWSSAAMLAAFPATVKKVTVLERTKEPGSLGEPLYLDVCSAFAEQCAQTGGRMPRIVGGRYGLGSKEFSPAMARAVFDNMKLDAPRNHFTVGIVDDVTGTSLALPEEFDSVPPGTTQCLFWGLGSDGTVGANHEAIRIIGDNTPLQVQGYFSYDAHKSGGVTVSHLRFGEKAIKSQYLIKYADYVACHFTNYVYKYKLLKNLKPNGIFVLNTAWSAADLETQLPGSLKRAIAERHARFYIVDAAAIAEKNGLGRRINMVMQAVFFKLANVIPYETAIGYLKKAIAHAYGSKGQNIVDMNNRCVDAATAGLIEVPVPASWATAPLETVSKPSAPKFITDLLWPCLEMEGNALPVSAFEPGGIMPMGTTKFEKRGIAPAVPSWDLSKCMQCNECSFVCPHAAIRPFVLNAEEAAAAPKTFETVPAKGADGMSYRIQVSAYDCTGCEVCTHACQFGALSMKPASGELKVQGDNWEYAMTVSNKGHLFDRKTLVGSQFQQPLLEFSGACEGCNETGYVKLMTQLFGERMIIANATGCSSIWGGTWGTIPYTVNSKGHGPAWGNSLFEDNAEYGFGMAKATAAARDRLLSVAKACVAKEGEGAPSAELKALLTRWIASWTDPVVCEQVHAAAVTLLEAEKAKGGCVAEAYSLRNLFPKITQWIIGGDGWAYDIGYGGLDHVIASGVDVNVIVLDTEMYSNTGGQKSKATPLGAVAKFAAAGCRRNKKDLGMIAMQYGDVYVASCAMQADYEQTLKALQEAEAYPGASLIICYAPCREQGFEISKSLEESKAAVDSGYWNLYRYNPQLKAQGQNPFQLDSRDVSVDLKTFLARENRYAMLMRTQKDVATQLQDSLKSHTTERFANLKKLASDLKTTTPATATAAAATPARGPLQKVPMRLRPAAERAHDFKEVALGYSKEEAMEESKRCLGCKKPMCVEGCPCAIPIPDYIAQIKAGNFNKAMEIVTARNPLISVCGRVCPHYCEAKCIRGKKGDPVSIEWLKRSAGDFGDAKHLAAPPTGKKVAIVGSGPAGLVAAWHLALAGHKVEIFEQKSVPGGMMGLCIPPYRLPRADLNKDIDRIKALGVELHLNSPINAAHSVDHLLTRDGFNAVFLAIGTLKPKKLGVNGEDLQGVEHVIPFLESINIDGRTAIGKKVAVVGAGFSAMDAVRSAKRLGSDAFIVYRRMKDQMPASPEEVHEAEEEGCEMHVLVNPVEILGANGKVTGIRLQQQKLGAPDRSGRPAPEAIPGSEFDVPCDMVIQAISQEPEADFFGTTGFKLSKWNTFEVDATTMATNKPGVWAAGDAVTGPKTIVEGVGDTLKAVTAMLEYLKTH</t>
  </si>
  <si>
    <t>cyt: 0.72</t>
  </si>
  <si>
    <t>SP: 0.5</t>
  </si>
  <si>
    <t>MAHHVEQWSSADRRPTIVSRLPPPNAYATPLLLLPPEGRGFEPQRSRRSSEDKKSPSRVGRPLVVKQMQSEAGVAGACHGALLSGALATTFTSSQGLLLMLPELYKISGELLPLVVHVASRSVAGQGVTIQADHSDVYAAARSGCAVLCSHGVQDACEMSAVAHAAAVESRLPFLHFFEGMQVSHELSTVRELEEDFIAEKLVPWEHIAKFRSSAATPSSPKAKGVVQGRDTYWQQQETGVGIMMRVPEIVKGVLMRLEGGTGRRHQLMEYEGARDAERVVVVMGAATHTVAETVRDMCSRGEKVGVLGIHLLRPWSTADFVNALPATTKKIAVLDRCGADTAASQLLYLDVAASLVSSGRHIPTVIAGRYGVGDKDFTPAHAAAVFEHLSQPFPKRHFTVGILDDVTHMSIPPSNKISSLKPAHCVECIFWGIGGDGTVGANRNATAIISKHTDLCTQGIFLFDAHKMRGVTVSHLRFGTTPQEKHYPIQEADFVSSSVPEYLSMYPDLLRSVKPNGTLLVNTNWSTQDFSSKLPSTIKHQIASKNINLFAIDASKIAEKLNLSGHTNNIMQAAFFKLSGVMPLEKALKSLKDAISESYARFGDDVVSKNIASVDAALDGIQKIEYPTKEWLSLDLGSHSQVPEDNSSIEKSILEPLKHMQSDLPVSTFVPYSGGWQPTGQTKHEKRAISSHVATWKNSSRCIQCNRCSFVCPHSAIRPFIFTEGQLQKAPESFKTIPVRDKTSVNASYRIQVSPDDCTGCNACIQACPTQCLSLEAVDEQTNKERENWAFASNHTNDPSIFTGTSSQRNTIKGSQLRKPLIEFAGACAGCAQPTYVKLLTQLFGERLVIANGIGCSTVWGGTAWNSPYTVDDKGRGPAWACSLFEDTAELGLGMMLGHSLQREQLQALITQALSSETVSPQLKAALQSWLSAKASPTEAEAAYERLLPLLETEKHGSEVLKQIYLLKDFFPRTTHWIVGGDGWAYDIGYGGLDHILASGEKINIMVLDNEVYANTGGQCSKSTHTGAYAKLASTGNTRNKKNLAQLAMCYPHVYVASVCYGADPAHAVRVLQEADSHPGPSLVLCYCPCMEHGIKGGGLVRALSQMKRAVSSGYWPLFVRDPGKGAQVSMDRRVQPPTEQQHGELEKFCSQECRFDPKCVPKIATHLNSTTAKLAASSTSTPVAPHKTD</t>
  </si>
  <si>
    <t>cyt: 0.5</t>
  </si>
  <si>
    <t>MPITRSTDGNQAAAHVAYALSEVCFLFPITPATQMGELADLWSDQGRPNIFGQPVSLTAMQSETGAAGAVHGAACVGSLVSTFTSSQGLLLMIPDLYKISGELLPSVFHVSSRAVGSQALTIYVDHMDVMATRSTGVAIMNSQSVQECADLALISHLSSIRGSLPFLHFFDGFRTSHEIMKIQLPTDDEIRSMVPYDCVQQFRDRALNPTHPVLRGTIEQSDVFFQCQESSQKYYNAIPAIVEQVMADFKVKFGREYHCFSYVGAPDAELVIALMGSGSQTIEEALPCLLAQGMKVGCIKVHLFRPWSAEHFIAAVPKTCRRIAVLDRTKEFGSSGEPLYLDVLCSFANRPGSPIIIGGRYGVGGKEFTPACVKAVFDNLAAETPKNHFTVNIFDDVCNSSITIGPEFDAIPTGTSQCMFWGLGADGTVGANHDAIKIIGDNTPLYVQGYFAYDAHKSGGLTISHLRFGQKPIQSQYLILNADYIACHCTPYVGKYRLLKNIKNGGIFVLNSSWKTTDMEAVLPGQLKRDIAQKRVRFYNIDASSIAESVGLGRRINTVMQAVFFQLSGVLPFEEAVGLLKAAVTKTYKIKGDAVVDMNIKAIQAAREALIEIPVPASWATAPIEPPPKIPGATAFVNDLLQPCTLLEGDSLPVSKFEPGANNPLGLTKFEKRGVAIQVPIWNKDKCTQCCECSSMCPHAAIRPFLLTEEEAAAAPFQTIKGKAKSAPHLFRIQVSSLDCTGCEVCTHACKFGALKMAPLVTVPHEAANWDYAIKLPNRGHLWPRNTIMGSQFSQPLLEFSGCCEGCSETAYVKLITQIMGERMLIANASGCSSVWGGTWGMIPYTTNSDGFGPAWANSLYEDNAEFGFGMAKANTVRRARLLSLVKAVLASTEPLVKDDLRAALADWVATFDKADQSVAHHKKIAPMLQRDNCGASPNINVREMFNNRDMFVKISHWIVGGDGWAYDINYGGLDHVIAQGHDVNVLVLDTEMYSNTGGQKSKATNLGAIAKFASGGCQRNKKDLGLMAMSYGDIFVASISMQANPHHAIRAMMEAEAYPGTSVILAYAPCKEHGFPMSGAIEESKLAIETGYWPLYRYDPRKSPAMQMDSKVTTTNVEQLRRFLMNENRFAALTRSAPATAERLHAALAENKAKGLENLARMASVNRLQAGLATTTATPTPTTDAKSS</t>
  </si>
  <si>
    <t>cyt: 0.58</t>
  </si>
  <si>
    <t>MSTDPNNKLLDCIDGNAAACHVAYAMSETCFIYPITPSSAMAELADVWASQKRKNVVSNLPVTVTQMQSEGGASGALHGAAAAGALVTTFTASQGLMLMVPVMYKIAGELLPVVFHVAARQVASTSNSIFGDHSDVMATRSTGVCLLSSHSVQEVMDLALVSHVASLRGSLPVLHFFDGFQLSHEIQKVNVIPYSTMASLVDQSALERHRSRAINPTHPRVRSLLNGRDTLFQATEANNRYWMDFPAVVEQAMIDVARAAGRSTPYHLFEYKGAPDAERLIVLMGAGAQAVGECIDYLCARGEKVGCVAVHLFRPWSLQHFAAVIPKTTKAIAVLDRCREPGSLGEPLFLDVSSSIAMLRIPALVVGGRYGLGDKMFTPAMVKAVFDHIKNPSARHNFTVGINDDVTHLSLEVGPDINTVPVGTTQCIFWGLGSDGTVGANRVAISLIGKNTDLYAQGYFFFTAHKAGGVTMSHLRFGSKMITSSYPIVSDADYIACHQPSYISKFPLMIEPLKTGGVFLLNCTWSLEEVGSHIPAFMKRQIAQRRAKFFIINAHKISRETKLGGHINLIMQVCFFKLSQVMDFSNSLALLKQSIEQTYFKKGTEIIQQNKNAIDRAVSELFEVAYPDSWATETEKFVAKRVNCGEESEWINNVKFPADAMLGESLPVSAFSPLGVTPTGTTRFEKRGIATQVPVWNPNTCVQCATCSFVCPHAVIRPFLLTNEEATGFPGLECKPAKGIASKDLLFRIQVSPYDCTGCGVCIKSCPVPGTLSFAPIESVAEQQEPLWQYCSEKVSVKLNQAPLSSLKGTQLIQPLFEFCGACAGCGEAPYLKLLSSLFGERLSLGNAAGCSGAIAIAFPSSPYTKNKQSGWGPCLSNSLFENAAEFSLGTLQGHEALRDKLMHRIKDVLEDSTVLLSSELRNAFTKWLGDFTDSFASLSNSKLLSSLLEGEHTSNPVLAQIWKERDALPKIAHWAVGGDGWAYDIDFGGLDHVLSLGKEIKAIVLDTEVYSNTGGQKSKGSAKGSVSKFASGGHTQNKKDFGSIIMSYENVYVAQVALYANPMQTIRAFLEADAYPGSAVVICYCPCIEHGIEGDWVSQVKLAVASGYWPLYRYNPSLRAEGKNPLQLDSRAPTREVSEFIARENRFLRLTREHPETAALLHPQLVETTQRRFRTLQQRAAESSITTPSSTTTSTGH</t>
  </si>
  <si>
    <t>cyt: 0.53</t>
  </si>
  <si>
    <t>cyt: 0.74</t>
  </si>
  <si>
    <t>MRAAPMATDTPQPSAKKAKVDSGDTIDCVDGNTAACHVAYAMSEACFIYPITPSSSMAELADVWSTQEKRNNVVSNTPTNVTQMQSEGGAAGALHGAASAGALVSTFTASQGLLLMVPVMYKIAGEMLPVVFHVAARQVGSNANSIFGEHGDVMACRATGVCILSSSSVQEVMDLACAAHVAAIRGSLPVLHFFDGFQLSHEIRKIDMIRYETMGTIMQSLKPNLAEFRSRSTHPMHPNMRNMLHGRDTLFQAVEANNKYWNDFPSVMEKALRDVAQACHREKACELFEYQGAADAQYIIVIMGASARTVSECTSYLCNKGEKVGFVVVHLFRPWSLSHFAASLPPTVRAIAVLDRCREPGSLGEPLYQDVSTSILRLGRQIRVVGGRYALGDKPFTPTMCQAVFKRAALVAEANPDHLVPLLNTFTVGINDDVTHLSLPLGPEISTTPTGTRQCIFWGMGSDGTVGANRLAISLIGKHTSLDTQGNFFFTAHKAGGVTTSHLRFSPQPITSSYPIISDADYIACHQQSYLTKFPNMLRPLKSGGTFVINCSWCADSVSQFIPPSFRRLIAQKRAKLFIINANKISRECGLGGHINLIMQVCFFHLSQVMNSVEAIGLLKQSVEQAYHKKGEDVVRKNHEAIDNSISGLLEISYPSSWEVSPETLAPVALAPLLLSNSSFDIGDTQWMQSVKLRVDAMDGHELPVSVFAPSGSCPTSSTRHEKRGIATQIPLWNPAACVQCATCSIVCPHSAIRTLLLTHQEVTSAANHVASVLAVSDPPQFECVPARGINAAEPIMFRVLVSPQDCTGCGVCFNACPCGERGALKMSYLEAPTTQNLAKTLTLLWDHCITKGGVREKLSSIQTIPPRSTVKGSQLLPHLFEFSGACAGCPESSYLRLLCMLFGERLCVGNTAGCSSAISLCFGSCPYTKSTTTGWGPAVSVSLFENGAEYALGIKEGHDVLRTKLYERVSHVLQSEHESLPPDLKVAFSKWVDEFNDSANTVINTQAVIQALTPHHTSTPSLNAIWEERDAFMKISHWAVGGDGWAYDIDFGGLDHVLSLGQDLKVLILDTELYSNTGGQKSKGSAKGSVSKFASGGYSQNKKDFASIVMGYENAYVAQVALYANPAQTLKAFLEAESFPGPAVIIAYCPCIEHGIEGDWVSQTRLAVATGYWPLFRYNPRAPGSHLQVDSPPPSKPVKEFLQHENRFLRLTRENPTVAESLQAELIANVERKVAMLQQLANKRT</t>
  </si>
  <si>
    <t>cyt: 0.51</t>
  </si>
  <si>
    <t>MSTGTSLVDCIDGNSAACHVAYAMSETCFIYPITPSSAMAELADVWASQHRKNVISNSTPSVTQMQSEGGAAGALHGAAAAGALVTTFTASQGLLLMVPVMYKIAGECLPVVFHVAARQVGSTSNSIFGDHSDVMATRATGVCILSSHSVQEAMDLALVSHVAAIRGSLPVLHFFDGFQLSHEIQKINVIPYSAMGPLVDQAALELHRSRAINPTHPRVRSLLNGRDTLFQATEANNKFWFDFPDVVEQAMIDVAKAAGRASPYHLFEYKGCADAERVIVLMGAASQAVGECIDYLSAQGEKVGLVAVHLFRPWSLKHFASAIPKTTKSIAVLDRCREPGSLGEPLFLDVASSIAMLGLPIHVVGGRYGLGDKMFTPGMVKAVYDHIKNPSARHNFTVGINDDVTHLSLEIGPEINTVPPGTTQCIFWGLGSDGTVGANRVAISLIGKNTDLYTQGYFFFTAHKAGGVTMSHLRFGPKLITSSYPIVSNADYIACHQPAYISKFPLMVEPLKTGGVFLLNCIWSPEEVMTHIPAFMKRQIAQRKARFYVVNAHKISRETKLGGHINLIMQVCFFKLSGVMDLDKAIGLLKQSVEQAYYKKGAEIIQQNKDAIDRGISELFEVHYPASWAEETATFTPIRVTCGEDTDWMNNVKIPSDAMLGEKLPVSAFSPIGTTPVGSSRFEKRGIATQVPVWNPNTCVQCATCSFVCPHAVIRPVLLTADEAAGYPSLECRPAKGIAAKDLLFRIQISPYDCTGCGVCIKACPVKGTLSFAPIESVAEEQARRWEYCTEKVTRKHDQAPITSLKGTQLVQPLFEFSGACAGCGEAPYLKLLSSLFGERLSLGNAAGCSAAIAISFPSSPYTKNTESGWGPCLSISLFENAAEFSLGALQGHRVLREKLMAKIKLLLEDTSITMSAELRSAFVKWLGDFTDASASLTNAKLLAHLLETEHTANAALAQVWKERDALPKITQWAVGGDGWAYDIDFGGLDHVLSLGTEIKAIVLDTEVYSNTGGQKSKGSAKGSVSKFASGGHTQNKKDFGSIVMSYENIYVAQVALYANPMQTIRAFLEADAYPGSAVIICYCPCIEHGIEGGDWVDEVKLAVASGYWPLYRYNPSLRAQGKNPLQFDSRPPTRGVSEFIARENRFLRLTREHPETAALLHPQLVEQTERRFRALQQRAAEPVVPPTPTPTATTPAETTTPTPTSSSSGH</t>
  </si>
  <si>
    <t>cyt: 0.48</t>
  </si>
  <si>
    <t>cyt: 0.7</t>
  </si>
  <si>
    <t>MDSMDGNTAATHVAYALSEFCFIFPITPSSTMAEHADAWSAQGKKNCFGTVPAVIQMESEGGVAGALHGSGASGGLCSSFTSSQGLLLMIPNLYKLAGELIPCVLHLAARQVGSSGTSIYGDESDAMSIRHIGCAMMCSGCPQEVMDLALVSHLAALNSSVPFVHFFDGFQTSHTISSVSPIPYDQIASLIPHDKVSAHRKRALNPMSPHQRGAVVGREDWFPATEAMSPVYEGVVPAVERALRDVATLTGRTYSLFDYAGAPDAEIIVVALGAGALATEETVLHLNSTGYSKKVGVIRVHLFRPWSIKHFMATLPPTTRIITTLDRTKEIGAIGEPLYMDVVASLMEVGRTGVRVLGGRYGLADFAFTPAMVKATYDNMLRETPLNHFTVGINDDVMHRSLPLGPEFSASGEAMQCSFWGMGSDGTVGANQMTIRMVGRNTKRFAHGMFFYSTHKSGGVTVSHLRFAPSAVKATYPITQADFIALSQHSYLAKYPILKTAKEGSIFLFNSPHDTVEALQANIPANVLHTIAERHIKFYTIDALKIATECGLGGHTNLVMQVGFFKLCPDLMPLEVALGLMKDNVRTVYAKKGDVVINKNITAMERAISELKLVNYPVDQWLALPSTVPRVLPPNLAPFVREIKVPLMFYESETVPVSAYQRLNYAGTVPNTTTRVEKRGIAVKVPTWDVNKCVQCTLCSIVCPHAVIRPYLLTQAEADAAPNQPFATKPAVPKTLGEYKFRIQISPLDCTGCGQCVNQCPVKALSLVPLETVAPKECANWEYTQTLPARELLPADTIKGSQLKQPLFEFNGACAGCGEAPYIKLLSQLFGDRAVFGCSSGCNVAYSFCFGVNPYCTKPNGRGPATAHSLFEDTAEFTYGIAKTNQIRREHLSAKIMALESNTAAPVTAPLRTALSAWVAGRNNTETSEQQMAAILPLLEAEHTACPELEAIWEMKNLLPKLTHWAIGGDGWANDIDFGGLDHVLLTGCDMKALVLDTEVYSNTGGQKSKATPKGSVHKFEAKGKASHKKDLGLIFMSYENIYVASVALFANPAQALRAICEAEAYPGPAVVIAYSPCIEHGIEGVTWLEQTKLAVDSGYWPLYRYNPLLRAQGKNPFVYESPENLRGSARDFLAHENRFQRLVREHPETAAVLHADLVDHIAQRHQSLLKKAKSEP</t>
  </si>
  <si>
    <t>cyt: 0.45</t>
  </si>
  <si>
    <t>MATTSTSSTTAVAATPATQPSTSAATATVGVTCTPAATVPATPINTSSAMAQPVQARPRVEPKDHYKFDNEVNYIETHILEEISRMFFAGTLVDEIDRLPISMRPKDSEHASRCCIYRDRAMIRYRIIASLGFAIEDETDELTRLASYATRALARTTDQVVEPVLTVIQEACHKCSRQRYFVTDACQSCIARPCASNCPKAAIDHELGRARINPSLCIKCGICQKSCPYHAIVNIPIPCLATCPVGAITALDDGHKKFDFNKCIFCGNCQRSCPFGAVMPKSQLIDVLKALADPTKKVVALLAPAIVGHCKVDVAVLAAGLVKGLGFHAALDVSVGADLVAQMEATELAHVRSLRTSKGKPDFMTTSCCPAYVNCVKKHIPDLEDAMSTTRSPLHYTGLLAREKYPGCTPVFIGPCVAKRAEALRDPATDFALSFMELFAMIHGRGLDLTTFAPLEGFEVGKREGRGFAVTGGVSGAVKSFFTATSTSGTTVPTLTLINGLNVESVKQLKAYARKHPPGSIVEVMACEGGCVGGPAVLSTVPAAAAKVKVVVSKTPHHPEADQNSATIYIPPPPDKS</t>
  </si>
  <si>
    <t>mit: 0.45</t>
  </si>
  <si>
    <t>SP: 0.58</t>
  </si>
  <si>
    <t>MALVGSLWRSVVPVPRAFFVNQRGYHSGIDRSARAVSIDWSKCIGCRKCERVCTSHQGLNVLALMGSPKGPRMSVKGNVPLVESDCISCGQCTIACKTGAITECDDVPNAIRALQDPDLVTVIQISPSARVSVAECFKSAQSKGNQVHKVVGACRKAGFQYVIDTGFAADLTVIEESTELMKRIERGGPFPMFTSCCSSWVTLIEKKYPEFSDNLSQCKSPMSMMGAIVKTYFAAQHKIDPKKIFHISLMPCLSKKEEIHKSTLLRDGKRDVDLVLTTREFGRLLNALSIDWDTVPSSDFDDPLGYSSGAAALFSVPGGVAEAVCRNLNSSHALLPKLTFTSGDTDSVRIAKFPLPQGPTINIASIHGSSNAQKFLHNLKLNSNTKDTMHLVEVMACVGGCVGGGGQPQATSPTTLDNRSSALCSIDTTSTQRNPRGNQLVQHLYSHFLGSPGSALAHILLHTKHNH</t>
  </si>
  <si>
    <t>mit: 0.55</t>
  </si>
  <si>
    <t>mit (25-26)</t>
  </si>
  <si>
    <t>MSTPEPITGVMSAVQPPPDKMIEVFINGKSVQVPNRANLVEACRLAGEYVPTMCYHPRLQPIGKCGLCCVMVEGSAEPVLGCSAKVTPGMRIATETPECKLRAALAMNRLVQKVRFRTPENFSHAPELARVMEHTIANAYDDTSNALQQDMTKCIECGRCVRMCKDIQGLGIWKLTDGAVVPVSTSSGLPLADTLCVSCGQCSSVCPSGALMEKTHLEQVNAALKSGKVVVASMAPSVRVAIGEEFGMAPGSISTGKAVMGLKRAGFHFVFDTNFTADLTIMEEGTEFATRLKTGKGPFPMFSTCCPCWINLMEKSYPELIPYMSTCKSPQGMMGALVKTFFAKKLGKRPQDIYHVSIMPCTAKKDEARRPDMMRDGYKDVDYVMTTRECAKFLKMRGINTFDLELPFDAPMGLGTGAGAIFGASGGVMEAVLRTAADKVAGCTQLITPQMQQCRGFEGVKTADIQVASHPLRVGVVNGIANIKRFLAEVERVGFDKCGYHFVEIMGCPGGCIGGGGQPKSMDPDVLKKRSAAIYEVDEKATIRRSHENPTITELYDRFLGDPNGEMAHHLLHTHYHPQVVKAKEVAAAPTIGGAGAAEANTVVVLYATVGGQTEAIARSIYNDLKSSKIDAKLWPMDGCMPADLVNIKTAIFLTCTFGDGERPPQATQVWDWLAGQGSGALKGLSYAVFGCGSRKYGRFCQAAKDFDFKLEGLGATRIIEVGLGDETADDGHQTAFEPWAAHLYEELGVEPPKAALVPHYRIALGFQASVPVPPPAKTMYATLTETALATPETYGRPIRYMEFDLADTGYEYNVGDALGIFPSNLGPNIDNFLHWYGLNGAAVVSVVPVDEAAPLPIPPTISVKHLFERYLDIYSRPRKLFFRQLSNFAANPKEKANLANLASKEGAEALADYLKDGPSYVDVLADFPSAHPTLDFLIEMIPLIKVRLYSVASSPKLVGHKCQLVIAIPTEVTRSRGKVTGGGLATSWLPTLKVGEQVPVMVHEGSLRPPTESTAPMLLCGLGTGLAPMRALLQDRLKDKSENKEVGFTLCYQACRYNDRDFILQAEMTKFKQAGVLHKHIGAFSHQDPKRFETVDLLMKEHPEDVWAVLKHPNAHYFYCGPAAFNIPAKLEAAITEAVSVAGGLTKENAVAFVEKMKAEQRWRIEAF</t>
  </si>
  <si>
    <t>MFLSRRHGLLSSSEPLPPPEYLPPQKAVVPEQVNIRVNGRPLRVGYGWTILRACKENGIHIPTLCHHPSVPPFGKCGVCVVHVERGHSSTSLQSSSGGSTPIIPLLTPPKRSHPHHFTSLLHQKPQFVMSCKTLVEEGMVITTNSAAVVYQSTTNLAEFLGTRRLEGMLPAPEIEDLLTYTRKSRAVNDQQQDYAVVRDQSLCCLCTRCVRVCSEIQNMNVLRIVFTSPLSPIMFENELPLHATSCITCGQCTLVCPTGAVSERSDCAVVERELEMACALAKSGKEKKIFILQTAPSSRVSIGELMGEEPGTDCTSKLVEAAHTIGFDLVFDTQFAADTCATHEAIELVERVNAGGPFPLFTSCCPGWVKLVENKYPHLRPLLSKGRSPMMMLGSMIRMMMKRDNIPREKYFVVALMPCLAKKEEITRPELKDPEGNSDVDVVLTVREMAVLLKKRMGSMGWGNLGSGNGSFDEPFNLSSGGGTLFAASGGVTEASLRVAYSYLSKEKLTPSVSSAFEECRSATKPDSWLETKVDVTPGHRLHSMLDVAIVSGTKKIQEFLSSEGLNDPESATERGGHRKHFVECMCCPGGCIGGGGQPKSLDEHIVEKRRSAIYVLDKIASERSPYQMQNKFLHHHIGGVMSEKGRALLEYDHPMFLSPRTTMNFDDSASTTCEASARLCILYGSQGGLTASYARKLHSFFENNLNEQIVIHSMDRFPLKLLNTCLTLIFLTSTWATEEKLMPCNAQKFFEYLCSVPLNQHHKKLAGTRFAVLGFGSTKYHEFCGFAVQLHTMLRRLGASPFMDLVKIDVERPDKGAKPFNRWMQSITSSLISTNLPSPRVLLIPSVSPARHKGATLVSPAGCHTVTVAKVAEYKTLSSATEHYFYVEFTTEKNFLDPAPGDYLYVMPSNPRAEVEQFLNSFYPGMSNVPITILSLSGKPLESIPSHLTVSQLFEQFVDLYGRPSKDFVERLLTASGEETHPLVGVTFDHESFVQWAKEQTYLGILKQFKSNLVSLEVLLTMIPTILPRCYTPIHLDPPKPHTIAICVKVIEDGLCSRFLVNSKRGDKINVYVTGCELPQPIFFQDNKLHPSPKALAPEQASMKAVPNLNPPLPIPVKPVGSASSSPRESSATPRESSATPRESSTTPRDDIFPLSRSVQKLTFSSMGRVPV</t>
  </si>
  <si>
    <t>cyt: 0.41</t>
  </si>
  <si>
    <t>cyt: 0.69</t>
  </si>
  <si>
    <t>SP: 0.53</t>
  </si>
  <si>
    <t>cyt: 0.46</t>
  </si>
  <si>
    <t>MFLSRRHGLLVSSEALPPPEYLPPQKAIVPPFVNIRVNSRPIRAQYGWTILRACRENGIHIPTLCHHPSVPPFGKCGVCVVQVERGPPTSPSFSAPSPSPPGTPPIFGKKPNQMLAQLHHLKPQFVMACKTQVEEGMSITTNSAAVLYQSSTNLAEFLGTRRLEGMLPAPEIEDLIAFTRKSSAVNDEQQEYAVIRDQSLCCLCTRCVRICSEIQNMNVLRIVFNTPLSPIVFENDLPLHATSCITCGQCTLVCPTGAVAERNDCAIVEKELDLAISATKVGKEKKILVLQTAPSSRVSIGEMLGEEPGQDCTAKLVEAAHTIGFDLVFDTQFAADTCATHEAMELVERVNSGGPFPLFTSCCPGWVKLVENKYPHLRPLLSKGRSPMMMLGSMIRMFMKEQNIPRQKYFVVALMPCIAKKEEITRPELKDPDGNSDVDVVLTVREMGTLLKKRLGTPAWASLHGAGNCAFDEPFNLSSGGGSLFATSGGVTEAALRVAYTYLSKEKLTPSLSATFEECRNIGNTESWLETKVDATPGHRLRSMLDIAIVSSSKKIQEFLSTEGLEDPDSTAKGVHQKHFVECMCCPSGCIGGGGQPKSLDEHIIEKRRAAIYALDKRATELSPFHIQQKFQQKHLSGVMSDKAHAILEYEHPMFLSPRSTKNLDDSTSSTSETSASICILYGSQGGVTASYARQLHSFFESNLNEQILIYSMDRFPLKLLSNCLTLIFLTSTWATENKLMPCNAQKFYEFLCGVPLNQHHKKLAGTRFAVLGFGSTKYQHFCGFAIELYTMLRRLGASPFMDLVKIDVERTDRGVKPFNRWMKAITSSLVSTDLPSPRILMIPSVAPARHKASTAVCPSGYHMVTVTKVAEYKALSSATEHYFYVEFATEKNFIDPSPGDYLHILPSNPRAEVEQFLNTFFPGMVNVSVTVLSLSGKPLENIPSHLTVLQLFEQFVDLYGRPSKDFLERLLAASGEEKHPLVEITLDQEGFVQWAKDQTYFSILRQFKSIVSLEVLLSMIPPIIPRCYTPIHLDPPRPHTIAICVKHIDDGLCSRFLVNSKRGDKIPVFISGCELPQPNFFQNSKFNARLSSDQPVKPALSINLVGSSLLSVSAGKSAGSVTPRDASVTPRDSSVTRDSGGTPRESTSTSTTPPPREEFPLSLSVLKLTFSGSGRLPVGVAVKESFQITNSTKDKARYSIDDINTHKYTLSFYPANGVIKPHFSVDVQATLTALCTTIISSEARISAELTGKTSQFSLPISAETKLSVRLDFDEINRQTQVGKGGYGSVFKAEWRGQEVAVKVLHNQDPLPVEKRDFERECGVLEELRSPYIVSFVGFCLNPLCIVTEFLPLGSLSKYVFGESATPLSEEYKFKAMLNSATGMTFLHKSGIMHRDLKPDNILVVSLDANQNVVCKLTDFGTTRECTDDTKRMTRGIGTPTFMSPEVYQGGQYSMSTDVFSFAVLLYEVFSGIQSYSGAEFTQDWMIPQFVISGKRLTIPPSVPERIANLIKVCWSQEPQKRPTFSGVQVELDAISNGRPTTLSAAANSTPAPVTTPPPHQSGSHRSKHHHHHHRPHSVSSSPDRLLKANDLP</t>
  </si>
  <si>
    <t>SP: 0.4</t>
  </si>
  <si>
    <t>MATGGVTSWSGSWMRRSSSFVSVASSVGTSALLQHTSRSKIAKRSFTSGSSGSVWHRKSSSDVIRNSTQFDFSPLERFLWGDSTPRKLPLPAKPLELDETQLAALLSTTDERVASSMHEYAKRVTDAIFGDKVWFRGIVEFSNVCEKSCHYCGIGRGVSKVKRYTIPKNEIVDCALFAHNLKMGTVMLQSGEISHQARISWLSDVVKEIVSQTSQSDPEGRAIRVALSVGELALPQYKQLYDAGARRYLLRIESSNPDLYSKMHPQDGSHTWDKRRQCLNNLAEAGFQLGTGVLIGVPGQRYLDLARDLLFFREIEADMIGMGPYIVEKDTPMGMLWASLHSGETEEQIVAYKKWLFELSTRMVSLARILLGNVNIASTTALDTLNPIGRIITLNRGANILMPILTPTKYREQYQLYQGKPSIHENAEESRQKMIARVLAAGKQLATDPGDPPHFAQKTSKSKH</t>
  </si>
  <si>
    <t>mit: 0.47</t>
  </si>
  <si>
    <t>mit: 0.81</t>
  </si>
  <si>
    <t>mit (46-47)</t>
  </si>
  <si>
    <t>MLQSVGVSFPLVSCRSYGWSLLGSRVGNRGHSASRKSSTPAANRIVDTPLLRTNIGIFGAMNVGKSTLMNVITGTQTSIVDSKPGTTADTKVALMEVHGLGPVKLFDTPGIDEEGLLGDKKRVKAMGNLNESDIVVVVVNPYELSSVLPAQTIISKMLAQRKPGDRKANKLLVLFNLFSSGHQTSQQDFNTLLEATEDKLGIRNKAGELLCPTLAVNLADPNAGSRVIAWVESASKQHTSAVPLIPTHVGLPHDSVVFLNIPMDEETPNARFLRPQAITQEALVRNYVNTFAYRMDLRKARSTDVRIRETEEKRFRDNINVLKTGDRLKLLITDSQAVDVVDPWTMDKKTGAELVPITTFSICMINYLSQGRLPQFVEGLRRFEKLGKGDRVLICEACNHDRILDDIGTKQIPAGIARRFGQGVVKVEHAFGREYQQRDLRQYSLVVHCGGCMLDQQGMGSRLNDLEQSKVPITNYGLVLSLLRSRAALSRVVKPFGLSL</t>
  </si>
  <si>
    <t>mit (36-37)</t>
  </si>
  <si>
    <t>MLGHCASLSSPLFGALSSARVLSRTPFVRKYTPWSVEKEPHVLPKVSDIIKEDEIHKILRDTKPLASDKGRIRSILDKAKDRATLKLVKTECKSEYVQGLDLDEVATLLNIDPEKNPDLMQELYNTALQIKRQVYGNRIVLFAPLYLSNYCINSCTYCAFRGPNIDLHRAKLSREEIIAEAQAIQRVGHKRVLVLCGESPKYTFDDFLDSLNLVKSVRTPPHGEFRRINVEIPSLSVSDFRRLKATNCVGTYTLFQETYHRPSYHKFHPYGPKADYDNRVLTFDRAQIAKVDDVGIGALFGLYDHRFEVLAMFQQAAHLEKTYGAGPHTISIPRMQPALNAPTSAAPPYPVDDAHFKQLVATIRCAVPYTGMILSTRESPSMRKQLLQMGVSQMSAGSRTEVGSYHKGDDVSGDENLVNRATQQNKQKEKREKDSDGQFTLMDERPAREVIADLLQDGYIPSWCTACYRMGRTGEAFMAIAKRGDISNFCHPNSLLTLREYLEDYASPEVKKIGEKVIERELANIPDAERRESTENKLTQIETTPTRDLYF</t>
  </si>
  <si>
    <t>mit: 0.38</t>
  </si>
  <si>
    <t>SP: 0.76</t>
  </si>
  <si>
    <t>mit (31-32)</t>
  </si>
  <si>
    <t>MISSAASVFTPSPPSTIISFAVNQHSPGVVGRRANGTAATPQVDFTVEDRWGKLHNVRANVGTSVWEAVRNAGIEIEGACEGSLACGMCHVHIDKEHAKKFPPPVQQEKDTLMFAPNRSATSRLSCALLINHDSSSMLVKIPNSS</t>
  </si>
  <si>
    <t>mit: 0.64</t>
  </si>
  <si>
    <t>MASHNQATSDLNSNATSTATTTTATATTTTTSANNNSGNSSNSGGNKMTSPLLRPLSPSRCISPRPPSPSSPSIFALNGASVPRSGSPGSNMFLRTNLTGTTRGTAEKRPDGDVGAIQLFTSIQSTDFLNFSINNRTYSQQISAAAAAGTLCAISCSTRFIKNYEVMWMEHLYSFIGGSLGCAEGEKLCMGFEHATELGLPAIVVSRSGGARMQEGTLSLMQMAKVSAAVQAFKAQRLPYISVCLDPTYGGTTASYAMQGDIRISVRQARIGFAGENVILNTVYKMNQEAYDKDCPPGFQSAPFVQQHGQLDILVDDLVQVEEAVGKVLTILNAPRDWHIKAADMIPGENNPPEDYRPDYSKSRRADRVQAQDIIEQLFTNFVELQGDGRIGYDRCIRGGIALLDGCPVMIIATYKGHDAISMQQANFGMATPAGYRTAQRLMYLAEHFGIPVVSLVDTPGAYPSFESEVDGQPEAIASNLTTMAGLRVPFITLMVGEGGSGGALAIAMGDRIAMLSEGYYGVITPEGAVSILCRYANDSEKMAKFQSDCHAMAATQRIYPTDLLELGVIDEIIWERDTDKYNDCPETLSKIKYFIMRSIADASNLSHTELVNERHDKFRNMGRYQKLTAQQQASIPVSPPLVRRVTAVPPKTDPKNELSPDVTRLMRFIADVIVNGPNSLFWTPPPSDITPIEPLHPVNPIPLAQRPKNAKAVLDAEGPDAVSRWILEQNRVFITDTTMRDAHQSLLATRVRTADLLCAAEEASSVLHNAFSFEMWGGATFDVCLRFLHECPWKRLRDLRQKIPNVLFQMLLRGSNAVGYASYPDNVIEKFIQLAAKNGIDVFRIFDCFNDLSQMMLPINTVKACGKIAEVCICFTGNFLSPDERIYTLDYYVDLARRIDAAGAHIIAIKDMAGLFRPQMAEPFMRALRSATRLPIHFHTHNTSSASFTSVVNMAKFGCNIVDLAMASMSDTTSQPSMNAFLATMEGDPRSPPINYLTLEKLDLLWGNIRATYFPFESGLRAGTARVYEHQIPGGQYTNLISQCKSLGIWHRWGEVLDMYRDVNRLFGDIIKVTPSSKCVGDMALFLMSNNMTCADVMKTPIDFPQSVVSLFKGNLGFPHHGFPPELTRIILKGAKPLTVRPGASLPPVDFNALSVELQKKHARPFTEEELISSVFYPKEFDEFVTFTAKFGGDLIMQLPTYTFTFGMKINQTIVVQSLVDSSAPTFRLTLQRIGPLSHENFRTLVFIVNDGQRFETKLKESRSSESTALSPLSSMANPSDPSHIPSPLPGIVDKIYVNIGDKVAKSTVLMSVAAMKMEVQVKAPHDGTVEKICVQVGTKVDNKTLLAQVVELPKAKSSS</t>
  </si>
  <si>
    <t>cyt: 0.49</t>
  </si>
  <si>
    <t>MDGYSDVFEYERQLIEPLLGREVSSDGNNREVFFDECISAFFRPTSIAVVGATEKPGVGRVVLANVKGGGINAVIWGINPTRKMVLGQPCFPSVKDCPRTPDLVVIVTPAPTVPAIVQQCTEIRVKAIIVISSGFKEVGPVGKALEDQITGILQASKYTRLIGPNCFGIHCSYTNLNTTFGSNECPPGNCAVASQSGAVVCTILDWALQNGVGFSSMVSVGSMLDVSWADILLYFGNDPNTKFIVIYMESIGDPRSFMAAAEQVTLRKPIIVLKAGRTEEAAKAAMSHTGSLAGSDNVLDAAFKRAGVIRVQYITEIYSYIMMFSFSKLPKGPNVAVVTHAGGPGVICADAIAQAGGKLATIPKSIVDSLTPIVPKHSSLANPLDLTGGASPECYQYCLDALATCEDVHSVIVIVAPLSGICPGTPVAQYIKQFKDRCDKTLVVAMLGGDELLCARKALVRDNIAAFNITDIAARTITATWNYKKNVMALHQPPRKVPQLYSHWKATATVNEILENVQNTGRSILTETESKRILAAYGIPISNTIPARSPEEAVAVASLIGYPVVLKLLSETITHKSDVGGVLLNLNSDDEVTEGFEQIKVNLAKCYPADWEKHFGGVSVQPMINTAESIELLLGGHTDPQMGPVLVFGTGGKLVEIFNDTAVALPPVNAISADILMQQTKIYKALLGVRGSKPVDLDKLVGIIISFGDMLVNHPLIKECDVNPILASPTRITAVDARIVLWPKTTNMKSIPQRVIEPYPYELVREVDMKDGQHITIRVMRVDDFEPWKAWAQSLSEEASFASLADEITLEQRISLASTVRVLFPCKDSFSIAAFTPSGQMIAGIRIIKYTRTQAVCSPAILGTQIQTELFTHLLQHTCHVASHYTHSTELGAVIPIKRKGSPWEHGQRLAAAFESHGFRNTPASTDALLVLKVNL</t>
  </si>
  <si>
    <t>cyt: 0.4</t>
  </si>
  <si>
    <t>MDRIFNPTSIAIIGASSKPNSIGNLVVQNLIDSKYTGKLFPINPTAPDINGIKAYRTIGEVPLEEIDLAVYTVPAKFVVGCCREAAAKRVKGHVVITSGFSEVGNHAEEEEMVRIAHASGGRIVGPNIVGLLLNSCNANASFAPYLPYRGGTALVSQSGALLIALDGTTFLRHFGCSSMVSLGNMADVDFADTINYLSHDASTQCIALYVEGVKNGRAFIDAGRQCTKPIIGLKSGVSAHGAAAAASHTGSLAGAVKIYDAAFNQAKVIRAMDLEELLVSSQALSMQPPMLGDNVLVITNGGGIGVLSTDSAEFCGIPLKSAPQDLQDLLYKCMPSFGSPKNPVDITGGSGAKGYEDSIGIALQHPWVHGIAVLYCETAVTTPMAISEAIERAYKNSPIKKPMVCCYVGGKLSVDASYYLMDKAIPVYADPKSTMCALGALRKYGQFQARPYVPFTPFPDTVTSKAKAMAIIAGARAQGRDLLTEPESKSVFVAYNLPVPKFLVATSEDDAVAKANEIGYPVVMKIVSPQIIHKSDAGGVKVNIRDDATARLWYNKIRENALAYNAAADIHGIIVCSMADWGKEVIVGSVNDSTFGPTVMFGMGGIFVEVLKDVTFRVAPFTVEEARVMLPEIKCYPMLSGARGEKPRDVEALAVAVSRISQLVTDLSDEVAEVDANPIMVYEQGQGIFVVDGRIILKSSKPATTTPTHGH</t>
  </si>
  <si>
    <t>cyt: 0.63</t>
  </si>
  <si>
    <t>MEGYDDVFLLEKHLVEPLLGSCDVAAVRTYDGNNRPVFYDECIASLFSPKSIAVVGATDRPGIGRITLANIKGAGTKAAVWGINPGRKVVLGQPCFPSVKDCPSVPDLVVIVTPAPTVPAIVQQCVDIRVKAIIVISSGFKEVGPAGKLLEDQISASLHSTRYTRLVGPNCLGIHCSYTNLNTTFGSSECTPGNCAVASQSGAVICTILDWALQNGIGFSSMVSVGSMLDVTWAELLLYFGNDPNTKFIVIYMESIGNAEAFMAAAQQVTLRKPVIVLKAGRTDEAAKAAMSHTGTLAGSDHILDVAFKRVGVIRVDSITEIYSNIMMFSFSPIPRGPNVAVVTHAGGPGVISTDTIAQCGGKLATIPKSVIDSLNPLLPKNWSMTNPLDLSGGASPECYQYVLDALSQLEDVHSVMAIVAPLSGICPGTPVAQYLKQFKDRCPDKTLVVGMLGGDELLCARKALIRNHIAAFNVTDITARTITAAWNYRKTVMDLHQPPKALPRLHDHWKATSTVNELLSTVQATGRTILTEAESKTVLEAYGIPITKTIPTRSVEEALSAANSIGYPVVLKLLSETITHKSDVGGVLLNIDSDEAVRLGFETIKMNLQKCHPDTWQTHFLGVTVQPMINASESLELLLGSHTDAQLGPVVVFGTGGKLVEVFKDTAVGLPPLDATLVEMMMKQTKIFKALGGVRGSKPVDLDKLMAIIISFGDMISNHPLIKECDINPLLASSQRITAVDGRIVLWPQSTSIQSIPKAVIKPYAYEFVRDITMTNGAQITVRMLRVDDCAAWQAWGKLATEDTAYTSLAMESTKAQRFNFARTTRILFSCMDSFGIVALDTPGHILAGIRIIKYSHAQCVCSPVFSMEQIGTELFKHILQHTCHVASHYTRCSEISAVVPLTRHNAPWAHGAAMAAAFEAFGFKADPKSTSELRILHFPLSP</t>
  </si>
  <si>
    <t>SP: 0.42</t>
  </si>
  <si>
    <t>MEELFSARHIAVIGAGTKPGTIGNLVVQNLLDTFSGKIYPINSNAPEVLGLKAYANIGLVPEEQIDVAVYTVPAAAVVSCARQAATKKVKCHIVITSGFSETGNKAAEDELVQIAKASGGRVVGPNVVGVLVNGPKGPFPSDSDPHAKRTASNRQVNASFAPFLPWPGSTAMVSQSGALIIALIGTTHLRKFGCSCMVSLGNMSDVNFSDCIRHLSLEPASHCIALYMEGLHNGRSFIQAARECEKPIAVLKSGVSAHGAAAAASHTGSLAGSAKVYDAAFRQARVVKANDLEELLVVAQALSLQPPMLGDNVIVITNGGGIGVLSTDSAEFAGIPLRSAPDDLQAELFKCMPSFGSPKNPVDITGGSGAKGYEDSIEIALKHPWVHGVAVLYCETAVTNPTQIAQAIERGVNKAHAADPLSKVKPVVGCFVGGNLCVEGAFYLAERSIPVYTDPKSTMNALGALRQHGKHRELSRLHPEKPFTCPFNDTAPARQRAMEIIESVRAAGRKAMTEIEAHGIFTAYGLPVPKIRLAKSEEEAVALAQEIGYPVVLKIVSPQILHKSDAGGVKVNLRDAEAVRGAFTTIINNAKVYKADAEIHGVLVCEMAQKGMEVIVGSVNDSTFGPTIMFGMGGVFVEILKDVTFRIAPVSQSEVSSMLEEIRCYKILTGVRGEAPRDIAALTWVISRMSQLVYELAAEVEEVDANPVLVYEVGSGLKVVDARIILKSKTPTTTTTPHGH</t>
  </si>
  <si>
    <t>cyt: 0.47</t>
  </si>
  <si>
    <t>MDRYEGALAVTDSGVFSCAQVDCTGDGDPSLWSFFDPSTIAIVGATERAGIGRVCTSNVLRGKSEGMRATVWAVNPGRDKVLGTPCFPALMKLPAVPDLVVIVTAAPVVPDVVRQCVDLGVKSVIALPSGFKEIGPEGVALEEEIDKHLKRAQGRTRMIGPNCFGLINSHTHLDTTFGVATCKTGSCAVVSQSGAIIASLIDWANEHNVGFSSMVSVGSMLDMGWADILEYFWQDPHTKSIAIYMESIGNAPSFLAMAKKVSLRKPIILLKPGRTMAAAKAAMSHTGSVAGSDVAMDAAFRRAGILRVNTLPDMFETVMMLTFGSIPTGPNAVIISDGGGPGVLCADALEQSGGKLASLSEAVVENLDRVLPKHWSRSNPIDLTAAATGESYRQSLDAISSSKDIHTALVLLGPLASADIVSHVYEFVQKSQKCGIGIGLGAVAKRQAMMKYGVPVFAASDTAATIVDSLWNYRDMLNQAHQFPEPCDSGDFSTAQAAVDAILNEVSQKGRCILTESESKKVLSAYGIPISTTLNASSADEAVVAANQIGYPVVVKLLSETITHKSDVGGVILSLQSDAEVRAAFNTVKMNLQKYHPKDWEMHFMGVTVQPMLNISNSQELLIGGISDSQLGPVVAFGCGGKMVEIYKDMAVTLPPLNHNLALILMRQTKIYHALTGFRGQAPIDLDKLAGILVSFGELLLRHPLIKECDINPVLASAERIMAVDARVVIWGNTPKAVPPALSLFSLDYSKIVEVSSNQVLVKVLQADNHHMWKTWQTQLEEESVFVSLNAATTLEQRISHECMVRILFANPLDSITIIVVEGGSIIANARIIKCSRSNAVFNLAMNKKELSTGLLPVLVKSVMEVSQQIGIKHLKIGVPIERNGEALVYGVALCEGLASLGLSILKQSASNKCFQISLA</t>
  </si>
  <si>
    <t>cyt: 0.77</t>
  </si>
  <si>
    <t>MVLCRKIAASAKAYHMRIIGPNSLGVIQPSCGLNASFADACPCGSDGVIAFASQSGALCAAILDWACEKQLAFSSFVSIGAQLDVDYGDLIDLWGSHESTRAILIYMESITNAKKFLSAARAFARTKPIIVLKAGKSAEGAVAAKSHTGSIAGNDAVYDAAFKRVGILRVNSVADLFDSAHTLTAQKRPQGDRLCIVTNAGGLGVISTDTLVALKGKLATLSSCALSALNDFLPSHWSHANPVDVLGDASPEVYRQAVSVCLEDENVDGILVILTPQAMTNPSEVARQIISLPHKKILLASWVGGPGVAEGVKILEEGNIPNFSIPERAVACFMLMASYARNLENIYQTPEATPFTPPSNPHLVREIISSAVAKGKICLNEVESKTVLSHYGIAGPPRQMCTTAESAANAAMELGFPVALKIVSANVLHKTEVGGVKIGLSSAPEVQRAFTEVMESIKSKLPDAVVDGILVERMVRKRHELLIGCHKDTLFGPAIAFGAGGVTVEVVKDINIALPPLNMALAMRLIEETRIYQILKGCRGIPAVDVTALQATLVQFSRLVMDFPEIQDIDVNPFAVDETGFVALDAKIILDRNVVTAAHKPPTFSHLVIHPYPQGLAFSFKLKNGKPCSVRAIRPEDERMEAEMFDQMSQQTQLMRFLKVMSPTSHDVLVRYTQVDYDREIALVALVGDEVEQERMAGVARFMIIPGEEDIAEFAIVVADPWQNQGIGNRLCDSLLHVASEKGVKTMIADVQNNNKVMLHMLKKKGFQLLRPTNGNRETTHAQIEL</t>
  </si>
  <si>
    <t>mit: 0.77</t>
  </si>
  <si>
    <t>MLSNKREWMRAFFAPKSVACVGATDKSGAGRETTMNLLDSQSRFKGNIYLVNPNRKTLLGVTCYPSIDKCPEIPEMVVIVVPAKFVLEVVKQCVDLGVQAIVVISAGFKEIGAAGKALEDQISLELKRSNGRTHLVGPNCIGVLDMDTGLNATFCTQTPKKGKIALISQSGGIVLSMIDMTYRYHIGLKACVSVGSMMDVNWGDLLWYFGADPEVNSIFMYMETMGNSPEEATDFLAAAREVSRVKPIVLIKPGKTPEVGKVVTSHTGGLMGSNAGVDAACNLSSILRVDTLEEFFDLATVTVAPTLPTGPNCVMITISGGAGVMVSDVCYENGAVMYKIPEKVIEELSPGMPTFWSHTNPMDLTGSATPENFQRCFEAMANLPDVDGVIVSLVALPYIPPSTLVGSLKLLCQRTRKPVMVALFGYLDMENSRRILIEGGVPTYAYPDSSARAYMGFMKAHQNRALLEAVPRKSPFEIPFFINAKRQADQMLTQVVQSGRTILTEAESKLLMKSYGIPVCETLPARTEDEAVKIGVAMGFPLVLKLLSETITHKSDVGGVMLNIKNEAEIRTAFNEIKANLRKHHPDSFEKHFMGVTVQPMLNISEGYELLLGCNCDPLLGPILAFGLGGKLVEVFNDTAIALPPLNSITAASLIRKTKVSKALKGVRGQGPVDMEKLENILIAFSYMITSHPEIKEVDINPLFASERTMSAIDARIVLWEPNKGVSKPVITPYPCELYNEVSIASKPHLWRPIRIDDEQEVSAWLSHAPAPAVTAFVGPQSSGLPVTHNLLVAAHTIDYHFMVTELLFGPDRNLAGFVRVTRAGSSATATASICVPAVAQEPAAQCVAAIAASMKVTVTATETTLL</t>
  </si>
  <si>
    <t>mit: 0.35</t>
  </si>
  <si>
    <t>mit: 0.91</t>
  </si>
  <si>
    <t>MASTTTGSSLLNAGIDLSGPLRRSMVNPGRVDNFLVMGKSGAGKQPRIDALRRIFGLTQLSTGTLFRTFLGAASKVGYKGDISAFYDESHGQFIPDEEILAKLGPLDGHDQSTVLLGMKAKYFVDKGLFVPDEVTNRIFEEYFSRFGYHGLILDGYPRTLEQAKFVVDLCERKGTRIDCVLVVDNDDTTILTRTVGRRICPKCGKVYHVISKPAIEGKFCAACGTEVIQRSDDHEDKIRARLHEFETKTMPAIKWLRSTPHVPVWSCPGNLPVFTDESVLASVKEALGLPSDTPAPHSL</t>
  </si>
  <si>
    <t>MLSGLISYKPALVFNAVLAAPSFRGAKSVPAAKKKKTLKTVLAGPPASGKGTQCDLISKTYGVTHISTGDLLRKEIKELTPLGKKVKPYTTSGLLVPDSLIIELVSNVLQTEPCLSKGWLLDGFPRTPEQAKKLVKLKLLPDHVIVLDIPDDTAVQRSIGRRIDPVTNAVYNVDFSMPKDPAVLARLIQRDDDTEAKMRVRLKLYHEALAATSVFKKAGVSIHHVNALQHRDTVFSEIRKILDL</t>
  </si>
  <si>
    <t>mit: 0.9</t>
  </si>
  <si>
    <t>SP: 0.67</t>
  </si>
  <si>
    <t>MAATTPQTRLIVVLGPPGSGKGTLCKRLQVTLGMQHVSTSRLAYDVSQKYPDMFAGHDDTTKVSQGVAVPDLLIVDAIADRCRPRPGSAPRPPPAAILLDGFPVTRQQAVRLCAGLDVERCVVLDVPDDVCVERLTGRRIDPSNGNIYHSRFYPPPDDLDKSRLVRRDYDANPEAARRKLTEYHMQFGFVVPCFRKIDVVDADKPVDQVLAYLTTLLSHAPEPRPDTSTSTALSTPVEEAPANATVSPKCVVCLAENADFLVVPCGHQCGCRTCLTSIKNSSTPLCPICRGEMAMLVQVFPSGVLDDDDGAVRL</t>
  </si>
  <si>
    <t>SP: 0.61</t>
  </si>
  <si>
    <t>mit: 0.52</t>
  </si>
  <si>
    <t>MATTVEQAEKPVVVFILGGPGSGKGTLCAKIVSTYGFVHLSAGDLLRAESKSGSPEGAMIDEMIAAGKIVPSRITVQLLKQAIFRDPTKKRFLVDGFPRNMENNSSWEQQVLEHVNFGFVVHITCPVEVMEERLLNRGKTSGRIDDNIESIKKRFVTFETETVPVLNHYAAKGKLREIDGRPPPDDVFAQAKTVFDALL</t>
  </si>
  <si>
    <t>cyt: 0.54</t>
  </si>
  <si>
    <t>cyt: 0.81</t>
  </si>
  <si>
    <t>MMRIIMSGPPASGKGTQCEKIATMYGVKHLSSGDLLRAEVAAGTEIGLKAKAFMDAGKLVPDDIVVPLVAKQLMTFSAGWLLDGFPRSADQAAALTRLVSPHVVVVLDLPDQVAIERITGRRTDPVTNKVYHVKFNPATDPIVTARLVQRDDDTEVTMTRRLALYRASEAALCAAFGGLVHHVNANLPIPDVFNQISGILTPLKASL</t>
  </si>
  <si>
    <t>MTHVSSGDLLREHIWNNSSIGIQVQEYLAAGLLVPDSIVTQVVTERLRTVENGWLLDGFPRNPGQATSLVQQIGRQPDAIVILDITDDAVVERISQRRIDPVTNQIYHLIYNPPPPEVMSRVIQRPDDTEPVVRSRLALYRSSLSPILSALVGENNTPINVDASQPIGSVCSQVITSLSHLFPNKQTK</t>
  </si>
  <si>
    <t>SP: 0.99</t>
  </si>
  <si>
    <t>SP: 0.95</t>
  </si>
  <si>
    <t>MSLRVASAFRHQHTLQPTGGRITVGVLVDSPLRRPIINGTNTHSVNKPTTGTITTTNGNHVENSNHGHTCNGNGNGNGNGNGNKGGTSLITSATLSCITAARAIVDTACEVTRGRGGSATAEGRGGGDCGTVEAVVAAPPPHADEISRAAATINGVDSVVQLTGEPALATHCNIPEVISPMLVSAIQERKYTHFLVSSNLFGKDLIPRIGALMNVGAVTDVIGVEKPNVFHRPLFAGACIATVCTQSVLNLMTIRTTAFSAATMSEAKRARITMLDASKKLCQELIDSAPTYSTSSSNLAEHVPLSAARTIVTGGRGLSSKENFEMLYKLAELVGGSVGGTRAAVESGFVGHDKQVGQTGKVVAPVLYLALGVSGAVQHTAGMKDSKIIVAINKDPQAPIFSVADYGLVADVTKAVPEIIKEFQESKQAQQTSS</t>
  </si>
  <si>
    <t>mit: 0.75</t>
  </si>
  <si>
    <t>MGVDRAILVEGLGESPEPLWVAKVLHKIMTRERISLAMLGRSASDTDDSQTGPMLAALANWPQATFASKIEWTFPENKASSAGTPGQTPGSTQGDPPSRVQIKVSRPVEDGKVETMILSLPAVITCDLRLNQPRTVRLQDVMKSQHKKLETINASSLLGIPPGTITQHTRTLCISDPPSRRLSPVTVSSVSELITKLKADGILP</t>
  </si>
  <si>
    <t>cyt:0.59</t>
  </si>
  <si>
    <t>MQCAWAGTLSIVGFGGMALGAWPAPLRRPRHRRAMTSSSQGKAEDNGGGDMKYDVVVVGGGPAGLAAAIRLKQLCAKSGDDFSVCVIDKAPQIGLHTISGCVLQASVLDELIPKWQEAKPPEYSWCTQDKFYLLPGPQLPRLRMPIPPTTKNRGNIIVSLGNVCKWLAEIATGIGVEVYPGFAAADVLLNNGVISGVKTTDSGRSKDGKKKESFQDGMNLHGRITLLAEGCHGSLSEAVMKKYNLRAKSSPQSYGIGFKELWRVPDKFHHRGRVVHTTGWPMSNTTWGGSFEYHMHNNLVSLGYVAGLDYCNPYIDPFQEFQRFKRQRALTNMLKNSECIQFGARTLSEGGLQAVPQLHFPGGALVGASAGFMNVAKIKGAHTAMKSGILAAEAAFEALKKSNNNSSSTKEPPDLSGYDRAVRSSWIWKELKEVRNLRPTFRHFGLLPFLGWSAADTFILRGKLPITLKISEMDHEMTKPAWKFVPTEYPRPDEKITFSKSTALSKSGTLHPEDQPTHLVLRDKSVPLEVNLKAYGGIDSRFCPAGVYEYVKDGNDGRVKHVINASNCLHCKSCDIKDPTQNIAWTVPELGGPQYIDM</t>
  </si>
  <si>
    <t>mit: 0.53</t>
  </si>
  <si>
    <t>mit (35-36)</t>
  </si>
  <si>
    <t>MTTAIATDVGRLLGGRGISRWFLAPARAHLWDSRRRPSGRRCASDVVATKNEPAQTRTSEKSKEQQQRGHNDDHGQAVMLPGAKTVIDYYSWAYVWPRAVRFWNRDLCVATILWFWHKRLQREVRQEIPVGSKVLQASNVYGSYTQNMAKHIGPLGTFDVIDVMPIQVEQAKKKLQGLPQASARLADAANPGGNPPYDACISYFLLHEVTSKQKREIVNALLNHVKKDGGKVVFIDYHRMAMLHPLRPVMHLVWALLEPFARNLTRFNVWDYAEKPYSFTWTKKTMFWGLYQKTVATAIVPKYDEP</t>
  </si>
  <si>
    <t>mit: 0.8</t>
  </si>
  <si>
    <t>mit: 0.86</t>
  </si>
  <si>
    <t>MQMQILGDRACGLAVPRPLLLAQSRSISNSHVRSGVPVVEHEYDAVVVGAGGAGLRAALGLTEKGLKTACVTKLFPTRSHTVAAQGGINAALSNVDQDHWRYHMYDTVKGSDWLGDQDAIHYMCREAGPTVIELEHYGVPFSRTSEGKIFQRPFGGQTLNYGKGGLANRCCYCADRTGHAILHSLYGQALKRNCTFMTEYYTLDLLMDGGECCGVMCYNIEDGKLHQLSARTVILATGGAGRCWAASTAAHSCTGDGGGMVLRAGLPLEDMEFCQFHPTGLYPSGCLVTEGARGEGGFLVNSLGEKFMSRYAPVRKDLAPRDLVSRAIETEIRQGRGCGPKKDYVELHMQHLPRSLIEQRLPGILETVHVFTGIDASRQPIPVLPTMHYSMGGIPTSWEAKVRRGRLDAGFVPGLLAAGEAACVSVHGANRLGANSLLDIIVFGRAAAATAIAETARRAIKGVPRAATEKAVQAFETTRKSNGGIPVAKLRQKMQLVMQQSAGVYRNAKSLEEGYSKMAELCSLFSKISVSDKSLIWNSDLIEAFELRNMLGISLATLHAALHRTESRGSHAREDYPNRDDENWLKHSLTWVNPTNTKFEAHTDYLPVCMKTLDAKEAPPVTLDVRRY</t>
  </si>
  <si>
    <t>mit: 0.76</t>
  </si>
  <si>
    <t>mit (34-35)</t>
  </si>
  <si>
    <t>MLGTVGHIDTNRLITSSVWRFMHVSCREQTLPVTLRVFRSHQQQQPQPDTSTTTTTSSHNRVRATASNYVVDPDECGGPMLLDALMHVKKTVDPTLSFRRSCREGICGSCAVNINGTNGLACITKLSDCTKNGVVNIKPLPHMPVIRDLVTDMSGFYKHLKSIKPWLELTPEQQALKTEIPQSPEQRKRLDSLYECILCACCSTSCPSFWWSEGGDKRYLGPSVLQQAYRWISDSRDSKRKQRLAELDTDNFKVFKCHTVLNCTPACPKKLNPALSIAHIKDLLGH</t>
  </si>
  <si>
    <t>mit (28-29)</t>
  </si>
  <si>
    <t>MLCSCVAAGVGRTTCMVSFVAWGGYLTRAVGAAPAVMGRRNPCGASRRAHVQVDQLQHEKQPRNAVGVVNSLTEQLHAQPGSTPQDDDKHEGKSETTNVVTWKFMQPQNHGELCGRRMLSPALFSYRWPLNALCSGTHRATGVALVIGFGGIMLGGLSSHFHPAMRQYVKRYGGGWAGYVIRWCVAFPMLYHMLAGLRHLAWDYGLFGFDMNHCHQSSVALLGTSFLGGSLLSMLKLH</t>
  </si>
  <si>
    <t>mit: 0.6</t>
  </si>
  <si>
    <t>SP: 0.98</t>
  </si>
  <si>
    <t>mit (49-50)</t>
  </si>
  <si>
    <t>MAVRGWVRPLRGGVLWTPRLNRKIYSYSAVGLSVLLPLCVTTTSGKLNSISNHAVGLLLPLHFFLGCSRITQDYVFAPKKRAATMFAVSSFSILTAFAALHCNRNQGGISEAVKFFWRL</t>
  </si>
  <si>
    <t>SP: 0.66</t>
  </si>
  <si>
    <t>mit: 0.43</t>
  </si>
  <si>
    <t>MQVGGHRVVVVSRQVLSRLTCECFRRINHLYRASHLKQLREVFNDPGASNNDRFVCLELLHNACLSSEWKLPMCQDTGTAIVMAKKGEYVWTEGAEPDEEALSRGIYDAYTKYNFRYSQNAPLAMCSEKNTRTNLPAQIDISAVKGDTYEFLFMAKGGGSSNKTFLFQETAAILNPSSLLNFVRQNIHKLGTSACPPYHLALVIGGTSPEMNLKTVKLASAHSLDELPTSGSEQGRAFRDLEFESLVLRVCQECGVGAQFGGKYYALDVRVIRLSRHGASCPIGLGVSCSADRQMKAKITAQGIFVEKLETCPSKYLPSDEVQRQVYSALVTPIDLNVPMADIVAQLDKLKPGSRVSLTGSLIVARDLAHAWFMSELSTKGSLPEYLKNHIVYYAGPAKTPEGMASGSFGPTTAGRMDSYLPQLMAHGASLVTLAKGDRSQLVTDCCKQYGGFYLGSIGGPAAKLASECILNVSLVDCGHLGMEAVWKIQVQNFPAFVIVDNKGNNMFSS</t>
  </si>
  <si>
    <t>mit: 0.74</t>
  </si>
  <si>
    <t>mit: 0.66</t>
  </si>
  <si>
    <t>MSAAARVSVVSSHVKGCCRMLCGQGVAWSRINTDPAAVATAKPIKVLITGAAGQIAYSLVFLISRGIMFGPYQPVIIHLLDVPQAMNALGGVAMEITDCAFPLVKGVLVTSKVEEAFAGINVALFIGSMPRKPGMERKDLIGKNASIFRAQGAALAQYADRDVKVLVVGNPANTNAIVLLNSAMGVPKKNITCMTRLDHNRTKAQVAVRLGVPVTAVHNVIIWGNHSTTQFPDVRHGHVVNFPRNGLTTPLRSVINNDTWLAEAFVPLIQKRGQAVMEARKLSSAASASTAVCDHVRDWLLGTPKGEIVSMGVLSDGNPYSVPEGLIFSMPVVCEGGEYHVVSGLGIDSYSRTMLDKSATELIEERDTAFSLVGLTKRS</t>
  </si>
  <si>
    <t>mit: 0.88</t>
  </si>
  <si>
    <t>MASTSSAVNLPASVVPTTEHKFFWGVTGVPLDPILGVQIAYNADLLPDAPTGPGSVFKLNLGVGTYRGADGKPFVLDVVRKVEKELAQGELTGHIDKDYLPVDGLKQFQTASAQLLLGEGYDSAKNRIVAMQTLSGTGALRLGASLLAKLMPRTIYLPTPSYRNHKSMFPNSGCTVAYYRYLKPSGVLDFEGMCEDLRLAPPGSVILLHMCAHNPSGIDPSQEQWRQLAEVIENCRHYTFFDCAYQGFASGDVDLDAYPPRYFLSRGMQFMAAHSYSKNMSLYAERVGALYVVCADAQIASHLLSHAKQIARAAYSNPPAHGARIAARVLTNPQYRAEWLLEVKGMVDRIDAVRRQLYEMLVAKGTPGDWSILLRQRGLFSLLPLSGEQVETLKNKWHIYMCFDGRTNLAGLSAISIGYFANALDEVVRQEKVNALRISGGLLTAVTSHH</t>
  </si>
  <si>
    <t>MLGRIGVAFPALSSASWVTSSVAMVARGHCGMRAMLHGDAATKKEEGWWGHVQLQPPDPILGVAAACKADPDPNKVNLGVGAYRDNTGKPVVLECVKKAERQLLVSPNHNHEYIPQTGLPEFVKVAKELAFGPNGESVDHQKVATVQSLSGTGALRLAAAFLKKYYAPGASVFVPNPTWGNHLTVFGHAGFDSVKRYRYYNSSTNLLDFDKMVEDIENAPSGSVILLHACAHNPTGMDPTPEQWNIISQTVKARKHIVVFDCAYQGFASGDPVLDVAPLRLFLRDGHQFLMCQSFAKNFGLYGERVGTVSVVCHNPTVAKNVESQLGLIVRAMYSSPALFGARIVHSVLSDVSLRKEWLGEVRGMATRISGMRSALVTQLAEAGSIRDWSHVTRQIGMFSYTGLTEKQVKRMTEKHHVYLTKDGRISMAGLNTGNVKRVAKAIHEVTTADY</t>
  </si>
  <si>
    <t>mit: 0.97</t>
  </si>
  <si>
    <t>SP: 0.68</t>
  </si>
  <si>
    <t>mit: 0.59</t>
  </si>
  <si>
    <t>MVVDLVPCVQVNKDTDLARLAMAHPWINATKLVCKADDLIIGQRKAYDLALIDATLEDVVKFIDATSKRSVTVNSVTGIVSNFLVEPFVPHRREDEFYLSISSERLGNRIQFGPRGETVEQRYNELHNMFIPLDCSIAPAPIIQVLCPNISSVPPARIAEFICIAYKMFEDLEFTFMEFNPVVFLPPDGCVAPLSMQAELDHASWFRNNKKWGDTDFPRVFGLHSPEEEYVTQLDALSSSSLKLHVINPRGRIWCIVAGAGASMVLADTIDHAGMIADLANFGEYAGNPDEEETYNFARTIIQLSTSNYDGRGRVLLVGGGIANFTDVSITFKGIAHAIREYQDGLKQVRARVYVRRAGPNYVPALKIMRELAAETGLQISVYGPELPMTAIVPMAVEYLKSMDAAAAAQPQAPTGPVQPGTTTSTSTSTTSSSSSGSTAATSTNSATNSATTTTTATGTGSSSASAATSTSTSPSIATATAATTTASASQANSSATSPSASPSTLASSTSMDYLSRFDGVAQNLQQSASALDYTSVFDGVKLCRPEAQPPSLSTSAPTPSSSSSSSALASSSSSSSARTSQEQQRAPPSLIKLPPPPIPLQIVELDTASLQSSLMQLPQQQQQQQQHQQQVQPPPRGYGSPSSSSSSSPYDSDDTPPMTPPPHDLNSVVLSEKQE</t>
  </si>
  <si>
    <t>SP: 0.73</t>
  </si>
  <si>
    <t>cyt: 0.43</t>
  </si>
  <si>
    <t>MMQLASAVRRCPPSLLRSAVMVPTYTRGFTSSTKHKRDVCIIGGGPGGYVAALRAAQLGMRVTCVEKRGSLGGTCLNVGCIPSKCLLHSSELYHEASHSFPKFGIKASGVSVNLRELMAQKDNTVKGLTGGLEMLFQKNGIEYLQGSGRISSEHTVDVTLNGGKGSTKVDTENIIIATGSDVVNLPFIKVDEKRVVTSTGALSLDKVPGRMVVIGAGVIGLELGSVWKRLGSKVTFVEAADKIAPGSDLTISRTLKRLLEKQNLKFLMDTKVTDVNSSGKDIVIKMQPKTGAAIQMEADVVMVAVGRRPVTTDLGCKEMNIALDRGGRVVVNEKLQTNIPSIYAIGDVIQGPMLAHKAEEEGFTLVERLAGLHAHVNYDAIPSVIYTNPEVAWVGMTQEEAAAKKIKVKIGQFPMKACSRARCIDEVDGIIKVIASSETDKLLGAHIISPAAGELIAEATAAIEMGMTSAQLARVCHAHPTLSEALKEASLAVRDKALHL</t>
  </si>
  <si>
    <t>mit: 0.98</t>
  </si>
  <si>
    <t>mit (29-30)</t>
  </si>
  <si>
    <t>MMASSAIKCLGAVYRRQGCTTPYAESLPLTIETVTIDPPKRGEVLVKVAAAGLCHSDLSVVNGDRPRPPPMLLGHESAGIVEQVGEGVTDLVPGDHVVTVFVPSCGCCGPCSEGRPALCEPGASANVSGTLLCGEKRLHAADGSDINHHIGVSAFAQYAVMSRKSVVKIDPAVPLVDAALFGCAVLTGVGAVVNTAAVRLGQTVAIVGIGGVGQASLIAAVSAGASRVVAIDISEEKLQRARELGATDTFNATSPTCVADVRAATSGGVDFALEMAGSPAALEIAYKVTRRGGTTITGGLPPPSSTLAIPIAQLVGEERTLKGSYIGSCVPSRDIPRYVQLYKQGRLPVNKLLSHKIQLSDINVALDRLREGKATRQVICFF</t>
  </si>
  <si>
    <t>mit: 0.68</t>
  </si>
  <si>
    <t>mit: 0.94</t>
  </si>
  <si>
    <t>mit (23-24)</t>
  </si>
  <si>
    <t>MASTTPQRIYLDNNATTMVDPRVREAVEKYQSEQYGNPNSLHTFGTEVHAAMRAAVDDIYAAINASDDDDVIITGCATESNNTVIKAVYFDVISAPGSTRNQVITSMVEHPSVREGCKFLQKRGVDVIFLPVNDDGIITPEMLATYVSARTALVSIMWANNETGLIMPIKELAEVAKKAGALFHTDAVQAIGKVKVDVQQCPVDFMSFSSHKFHGPKGVGGLYIRAGLDITPLFHGGEQMGGKRAGTVNVAGMVATGMAMKLAVEALEYEETTVRRLRDRLEDGLKAISDVMIVGRRELRVPNTILASFRGVEGEALLWDLNRAGVAASTGSACASESLEPNPTFVAMSVSTELAHTGVRFSLSRFTTQEEVDYAISAVIQAVARLRAISGVAHTTKST</t>
  </si>
  <si>
    <t>MMRVYMDNNATTMVDPAVSKAMMPFMFPVKTGNNSKDLSTGDIGAVPAYGNANSLHGFGRAAHSAVVEASAAARKALGVDSAVKRATVLFNSGSTEGNNHVIKSTYWRLSNVSPVLASAVEAPKKRAPKRNQYITSQVEHPSVARAFDWLSTQPGVEVVRLPVNSEGIVTPDILKKNMHPERVALVSIMWANNETGLINPVADLANMVRGAGGLFHTDATQAVGKLPVNVSRTGVDFLTLSAHKFHGPTGVGALYARDFTMLSPPLFHGGEQMGGLRSGTINVPGVVGLGVALALANARVQSGVESHHVRTLRDRLEDAILAQVPHTHAVGSRHLRTPNTSLIAFRGVEGEALLWDLDTNGVAASTGSACASESLEASPALKALSTMVSAATNSDGASAGAAELAHTGVRFSLSHFTTLEEVDYVVGVVVKAVTRLREISGFGL</t>
  </si>
  <si>
    <t>MAQSTRKIYLDSASTGCVEQSVVDAMVPYFHDKYYASDGDHQGARTAREEESNCMRDLRSQLNSRDDDRIILTSSGTEACNQVIKSVYFTAQSSCHGRTQIITSLADHPAITRPCRFVQERGIPVCFLPCDLGGYVSVESLKKYISEKTALVSITWASHITGVMNPVEEICRIAHEHGALVHIDAVQCLGKIPFSFVATDADFISLSAHKFHGPKGAGLLVYRNGAYAVPLIHGENQMEGNRGGTVNFPGLIGITEAVRVAVSTQSQVSSKVRTQRDRFEEALMKMARDINVPINIIGRESPRLPHISFVSFENNTQKVLTTLDSNGILVSHFYAPGSLAVQGIRFSLSKHTTDEEIDQTVHTIAQALHP</t>
  </si>
  <si>
    <t>SP: 0.41</t>
  </si>
  <si>
    <t>MAQSTRKIYLDSASTSCVEQSVVDAMVPYFHDKYYASDGDHQGARTAREEESNCMRDLRSQLNSRDDDRIILTSSGTEACNQVIKSVYFTA</t>
  </si>
  <si>
    <t>SP: 0.63</t>
  </si>
  <si>
    <t>MSASTEAHNPALVGSEGRASGGTHNTEGELPGDVYLDNCSTTRIDGSVVDAMLPFLRGEKFFFSREEIRGEEQGYVSTIKNLLHCCEDDKITLTSSATESCNQVIKAMHFAPKNCHNRLQIITALSDHPSVTQACRFVQELGAPVLYLPCKLDGYVEVESLRRFISGTTLLVSVNWASSITGVINPIEELCQVAHENGALFHIDGVQGIGKLPFSFSSLGADFMSISGHKIYGPNGTGLLVTKDGRHAMPLIHGEYQNELNRGGITNLPGLVGITEALKIASRTQPYVDSEVRRMRDEFEAALTQFCQEIHSEITIIGAESPRLPNISFVSFGPHHKKVLNALSSHRIHVSGFTAPGSIKVTGIRFSLSKDTHPDHITSTLNVIKDSLAV</t>
  </si>
  <si>
    <t>cyt: 0.59</t>
  </si>
  <si>
    <t>MMDAQQQQPALSGDNNTATAPTTTTKTPIQTATSSATAAAPTSTSDAASSSSNSSSSAPSASPPSSTTSPSAAPPTTTTSTSTTTTTTSASSTAAATSSSSSLSSSSLVPAVGRPKPKGGFFLSRVWSWWGEERNKFVTGQHKCYFDNNASTPLDPEVQREMSRILTSMYGNASSLHTYGREARGVIDSARCSIASILGCSPHQLTFTSGGTEANNTVVKGVWMHALLHGNPRLGKSAQPGFKGHIVTSAIEHDSILGSCMQECLCRDGRVKVEDIIAAIRDDTVLVTVMHANNETGAVQPIKEIAAACKERGILMHTDLVQSFCKLPVNVQELGVDFATITAHKINGPKGCGALFWRGVVSSDSTPTAAAHIIVEGIDPLGGWFPLIYGGHQERELRSGTEAVHQIAGFALAAKLAHARMTSEFSRLQALRAKLISGISAIDSTAFFSEASPDHQLPGTVNVTFPGQEGIKLLAGLDCYEICVSIGSACTADRIEPSHVLLGMGLTVAEALSSIRISMGCTTTVADIDYFLHVLPIILRGYPPTFAWLDPKHLDASRLASTFVCDVRFSFERLTAPSAPGAHEFSFVDFDRYFDSVPWDREVILMCTTGIMSFSAGYRLAAAGHPQVRVVFGGYAAWKALHGNLLTGAPSLSSSVEPNAKPMTSSTPSTAPTQTPTTKTNQD</t>
  </si>
  <si>
    <t>SP: 0.89</t>
  </si>
  <si>
    <t>MGKERLVGGGLWEQYSQKVSSRMNNPQHRGEITEAEATALGGTLVVADFGAEACGDMVRLYWVVDPATNIVKLARFKSFGCGTAIASSDIMCELCIGKNVDDTLGITNLVVEQALRDTPDKPAVPPQKMHCSVMAHDVLKKAVAAYKGVDSESLEDREIVCACARVTLGTIKEVIRLNKLTTVEQITQYTKAGGFCKSCIRPGGHEAKKYYLADILRDTLAEMELEQVKASLSSPATAKATTTAVTSTTPASTTASPSPSPSPATTSTSTTPPPTIPGFGSMTLIRKLNTIDGVLTKVVRPRLFADGGDCEVLDVKEQADGTFNVYIQYSGACENCASARTMTLAMIEGALRCEIDDRIRAIPVFPEPTEDE</t>
  </si>
  <si>
    <t>MRGREREGGGDALVGGSLWSQYSDKVLRRMEAPAHRGAITEDHATAIGCHLVVASYGAEACGDKVVLYWAVDNKTNVIKDAKFQTFGCGTAIASSDAAAELCVGKTPEEALKITNLTVENYLRDSPDKPAIPPQKMHCSVMAHDVIKRAVASANGASVNSLEDEDIVCECARVSLNSIKDAIRLNNLKTVEEITQFTKAGGYCKSCIAPGGHDKRKIYLVDILKSMREEEPDSTPPLQPPHHDSSSAMHSTTFPPSLMQIPSNQREATLSSVLTEKVLPTLAADGGSVGITGVELVQPAADETTTNPESKPMWKVFVQYTGACCGCPSATTNTLMFIEKALQDNFPHDHIIVQTSS</t>
  </si>
  <si>
    <t>MGKASLVSPDLWGMYSRKLVQRLLHPTRCGDIEFPPTAVGSDSVVVTHATNPDAFMVVRASVGGKSCGDEIALSLLIDRSNHRILDSKFRSFGCGVAIAASDMIAELCIGKTVDEALLITNPSVEAALRDTPDTPSMPSKRLQCSVLASSVIRNAVAQYKGISVSDLDGSSDVCRSNPFGDGEVNKPFKKKSVFKWTSSGLVEQNIDIIVEKALEIHVNGKAYSVTMRTPPKEMRPRDDDHALVAGFCFSDGVFSSFIKDVRKIAPCQFKPLGSRMLVELNADASKLFAVMQTRSAYKAVTSCGLCGKHSADEIEVPLQHVPNTKATTTFESIQNMLSLFDERQKMYQITRTSHAAGLFDHHGALVSFAEDVGRHNAMDKAIGHILLAGGGPGASDVWNGCAFLALLSSRISFEMMQKAIRAGIQVVCGISAATSGAVALAEEYGVTLVGFFGRNGTFVLYTHPHRIVM</t>
  </si>
  <si>
    <t>mit: 0.56</t>
  </si>
  <si>
    <t>MRRIACARDCYDTCTSIATLPVEDAPDDVLLAPLKGDPDHPVTRGFLCARGSMDHKNRITNRVGFPHMRESKDEPLARCSWQNALDKVCSVMQKTIETYGPESVLHLDFAGNAGAYTSMIALRLWNTIGSAATDYTLCSMSGATAIKYHYGLQYGVQPEELLHQKLIVFWGFNPAVSFIHAWALAKQAQRNGTIIVTIDCRKSETASGSDIWLHPAVGTDTALALGIAHFLIKNNMIDNEFITEFTTGFTEYKEMIMQWDLDRVSSLTGIPLTDIESLGKLYASLKPSASMIGLGFQKSFYGAEASRAVSLIPALLGLHRGFFYSNGSAYPVDGDYLTTRGTKGPSKVTSLISIGQAMSKGEFKFIFIFNMNPAVTLPDLKSVHLGLKRSDVFVVVHDTCWTESAQFANVVLPASSFLEKEEVVLPWTHNYVRLNLPIARPLSESRDELWLMREIASRLGITDECITEDPRAAMRIAMKDSLSPADMERFFNGETVSLKCLPKNHYPTPTGKIEFSSQRAAAAGISPVPVQLPIPSRNSNTFVMLNSAVPQYTHSQFQHVYGPIPPTVYINPRDAERLHIANGSSCTLQNDQGSVTLTTRVTDTMPPGVVWCPKEARGTCGTLQNVLTSPIPQTLGGGPTFNTTMVTLAPVVPPGTSTNSLP</t>
  </si>
  <si>
    <t>SP: 0.72</t>
  </si>
  <si>
    <t>SP: 0.47</t>
  </si>
  <si>
    <t>MVRIGFIGLGKMGSALITALIEKGMTKPHEVTGADKIDAALELAARTLKINVTKDVAAAVAASEVIFLSVKPQDVDVTVRAFEHAWTSKKILISICAGVQLCTLEALLGPKSKVVRVMPNAAAMAGAMAAGFAPNSNITPVDAAFVGKILNCAGLAKQVTEDLLNSVTGLSGSGPAYVAYLIREFAKAGEKVGLEPDIAYKLALHTFYGSSKMLADKKITPDQLITIVTSPKGTTWAGRQVLEHSDVSDVLLRTVIAGTERSKELGAAAAAATRKLKAKL</t>
  </si>
  <si>
    <t>SP: 0.74</t>
  </si>
  <si>
    <t>MSCFSISTLPTPKNETCRPYPPGSEDATQLRNAINQTLAEVHQVPIVIGGQEIFTDRKGSQVCPSNHAKVLCEYSMATPELVTKAIEAAIAAKPMWEALDYPARLAIFLKAADLLTGKYRYLVNAATMLGQSKTVWQAEIDCIAEIADFWRFNAKYAEEIYSFQPPENSPGCWNRTEFRPLEGFIWALSPFNFTSIGGNLCTAPALMGNVVVWKPASTAVYSNYLIYKVMVEAGLPAGVINFLPGPGAMMGNIILSHPLFSGIHFTGSTEVFDGINATVSKNLPSYKTYPRLVGETGGKDFHFIHESCDVVSAVNNTIRAAFEYQGQKCSACSRVYVPDTIYESQFLPLLKKQMARIRMGQPEDFSTYVCAVIDRPSFTKLKAAIEAAKTSPEAHIEIGGTCDDSKGFFIEPTVIRVTNPKYVTMAEELFGPILTLYVYRASEVDEALRLCDETSPYALTGSIFSRDVYFTQKALLRLRQASGNVYINDKCTGAVVGQQPFGGARKSGTNDKAGEKYNLLRWVSVRTIKETFVPLNDFGYPHMGGY</t>
  </si>
  <si>
    <t>MQLIFQLELDLGWTHILWRRVPRQVKTKKANSWKNTRSFLMGCFLYGALLSLGGTSDSVNSHVEDSEQSLPEIVNKQGMWGKKIYDLMHGRYERPNIFSECYNLAFTQHKKNKDIPEGGAKATLFLLPYHSLASDILLVKADLEEEEEEHVDLRLNNYASSCSEEYIHFNQRAFISTFLPMLVFSSETKCLVNPKIVDYLGTPEAVFLGPDENMHSDTIEWIANASVQAGYTIGSAFISGKVEAGINHKQYGVTSAGCFTFLRVLLEKLELTDKPFTLKMTGGPDGDVAGNLLRLLHEKMGSIAKVVALTDVSGTIYDPEGIDLRETAQLFASEQPIHKYDPKLLHKGGFLLCLNVTRARSSVAYETLCYKKIRPEVGLPAEEVWLSNNTARHIFLTNVHSTKADIFAPCGGRPRSLNADNVQEFFQEGRPTAQGIIEGANLYITDEARHVLEDNGVLIVKDSSANKGGVISSSFEILAGIALSREQFLSVKSDLAKEILLRIEADAYNEAKCLFAGAKYRQIGSGLSRLTQVSDLISAHIIKYKYDILRFLQNIDLADNTYMFHESLSQAFVEYLPKCLSSQFLDQIMQRVPDNHKKAIMAASLACKLVYSRGHKWQPTVIDSLPCLLLPNMEHCLLVRDQDQ</t>
  </si>
  <si>
    <t>nuc: 0.36</t>
  </si>
  <si>
    <t>MQRGGNKSAPAAVEGVMGRSRPLVDSMRRLGADHVVVRRPQQRCHRVGNTLITNNNNNQFVSLKVECVRYDLFNWRMYKGIQYDGTANNVKPAVCPKSGVAVRELGPDVFMADSEFVSALGDIIGLMSDGNHVMFEVFDHPPFNITGFNCVHSTTLGKNNGYHAVCSGGIRRHDLTDSELHVIKDGLDLARNMSYKNVAAQIPFGGCKLAVHSDVVPLNDLSKLGFLAYFIDQSKCFTGPDMGFLPEHADKLRKFTHNIVGGIRGTMGPTGTHAAFGTFLALQQACLARFKTPLSGKKIAIQGLGAAGFPLCCHVIKAGGVVTVSDLDQSRFNLLKKRFPKVPIKTCPPKDFLLCDVDILVPCAVGGIITRAIIPKIKAKVIIGTANNQLDATSVEQELKLAQMLHDRGILFQIEWMHNTAGVIAGWEEYINQTNAKPANIVPLIVKVCEQGTKENLRKAKQKGITPTQNAYNVCEAAIFALPSKL</t>
  </si>
  <si>
    <t>perox</t>
  </si>
  <si>
    <t>MMSLCYASIASPRFSLCYRSLSGTRYTKTDEWIKVDGDKGAYGITDHAQHALGDLVFVELPAKGAKLAAKATAGTVESVKTVSEVFAPMTGEVVEVNTELSSQPTIINKDAEGQGWIAKLKLTKLDEFESLLTEEQYKKHCEENHH</t>
  </si>
  <si>
    <t>mit (26-27)</t>
  </si>
  <si>
    <t>MWYGLQLVSNQMTEEERLDLVVIGAGPAGIGAVVRAAQYGKKVAVVEMREVVGGCCVNLGCVPTKSMCYNTHLFKMMKERAQEHALRPQHVQFDLPQMHRLKDEAKRVQQKQIEEILAKNRVPLYNGRAVLSKPNEISIDQADGSVKKLNAENILIATGSESADLPFLKIDEKVVLSSAGCMELRAVPRRMIIIGAGAIGLEFGSIWSRLGAQVEFLEMLGNIGSPKIDPDVASQYQGLLEAQGMKFNLNVTVRSADIHPDGVTLKYETSTGNLFEISGDVVLMAVGRKPATGNLGLKEIGVTLDEKGAISVNNVCQSISVKSIFAAGDCTPGPMVAHKSALEAATVVEYLFGSNSGDITTTPDHFTLPSVIYTQPELSWTGKSEETLKREGVATQVHWFRYNSDMRDTLCSELEGIVKVIASAQHETSNQPPTDTKTTSGPSDVTKVATAEAAAATSSDEQPRGDSASVVAPTSSPSGGNNKNDAGRVLGVCIVGATAGDLISESVLAVKLGATIDQWGSCPHAHPFYKTFQVMHRLGLSQSQSD</t>
  </si>
  <si>
    <t>MLGLVSQLQQVRCSPLMMATARSASSTTACCTTTSACSVLRPQDQFETRHLGPREADITEMVKTINASSSNLPKPLKTLDDLIDVTVPAHIRLPKDLAISSAKSESQALAELKEIASKNKHTMHSFIGQGYYNCHVPTVILRNVLENPAWYTPYTPYQAEISQGRLEAMMNFQTVISDLTGLKVPTCSLLDEATAAAEAMNMSFNLVKRGTKNVYFVDKNVHPQIIDVIKTRAAPIGVKVIVGDWKELEIGNDLCGAMVQYPNTQGTVEDYSLFASKLHKKGAVLVCGTDLLALTVLRAPADFGADIAIGSAGRFGAPVGFGGPHAGFLVTKDELKRSMPGRIIGLSKDAMGAGALRMALQTREQHIRREKATSNICTAAALLCDMAGFYAVYHGPEGLINIAKSVHAKTALLADGLKRIGVEVLPGVYFDTLHIPLSSTVEAKAVLERAKCKGINLRDCGDAIGVSFDETTTMDDVTAILESFAGGKIPFTWQQLVQENGVCTDVAPPHSRASKFLQQEVFNINHSEHEMLRYLYRLQLKDVGLTQHCIPLGSCTMKLNSTSEMIPITWPEFASVHPFAPGEQTSGYAELTEQLEHDLAEITGFAKCSLQPNSGAAGEYAGLLTIRNYLNAQGQQHRNVCLIPVSAHGTNPASSAMAGFHIVIVNCLKDGSIDLKDLAEKAKANADNLACMMVTYPSTYGVYEEGIKEIIKIVHANGGLVYMDGANMNAQVGITSPGSMGADVCHLNLHKTFAMPHGGGGPGMGPICCTAKLAPFLPGHGTVHQAHRTGGPVSASPYGSGSILPISWMYIKMLGAKGVKKASEVAILNANYMAARLKEHYPVVFTGPTGMVAHEFIMDVRQFKATAGIEAQDIAKRLMDFGFHGPTMSFPVPNTLMIEPTESESKEELDRLCDALIVIRKEIQDIIDGVADKEDNPLRNAPHTAEEVASSKWEHKYTREQAAFPAEWVRHNKYWVPVKRIDNTWGDMNLCCVLPRADE</t>
  </si>
  <si>
    <t>MMQPVVSCSLIRPMTMPVRMSHSSGPVKKTPFNSLHKELGGKMIEFFGWEMPVQFPTGVMGEVALCRNGAAVFDVSHMGQLKVYGSKRIDWVERMTVADVKNLPENNIKLSIIPNEKGCTVDDTMVTKCKDHLYIIVNSACYDKDMKHFKKYLSEFPGVRIENLYDTHAMIAIQGPASEEAMKTLLDKDKAAYLDKMPFMTRMVARVAGCDDCVISRSGYTGEDGFEISVPRKNAIKLGRALCNAPNCGPAGLGSRDTLRLEAALSLYGQDLDDKSTLVEAGLNWVVPKRRRQEGGFLGASVILKQMKEGVAKKRVGLIVDTAPAREHAPVLSVTGKEIGVITSGGPAPTIGKNVALATVPTEYSSIGTKLKVKVRGKAYNATVTKQPFVPHRYKKDL</t>
  </si>
  <si>
    <t>mit (20-21)</t>
  </si>
  <si>
    <t>MLSACYSALQTRSLLSAAVLRRPASSCAWSRPMQQADPELWKIMQKEEYRQKSGLEMIASENFCSQAVRDALGSCMTNKYSEGYPGARYYGGNQFIDENERLCQKRALQAFHLDPEQWGVNVQPLSGSPANFITYVGLLQPHERLMGLDLPHGGHLTHGYMSAKKRVSATSIFWESMPYRLDDETGLVDYKKLRYLAGVFHPKLIIAGATAYPRNYDYPSMRSIADENGAYLMTDMAHISGLVAHNVVSNPFPYSDVVTTTTHKTLRGPRAGMIFFRKGVKSVDAKTGEKTLYDLEEKINGAVFPGMQGGPHQNTIAGISTALYEVMSPQFKAYAHQVIRNCKVLADQLLQRGYTLVSGGTDNHLVLLDLRNQNIDGARVERVLEHAGITVNKNAVPGDLRPFVPGGLRIGTPALTTRGLVESDMVKVAGFLDRGIKIAVELNKDVDASKNLKKFFALAAKGNPAIRALCEEVEEFANSFPMP</t>
  </si>
  <si>
    <t>mit: 0.95</t>
  </si>
  <si>
    <t>mit: 0.87</t>
  </si>
  <si>
    <t>mit (33-34)</t>
  </si>
  <si>
    <t>MSLQPSPAGSIAPSHITIRHAVQPQRCLGSTAAARGAPTRGARGGREGVVIVSRSTSAAFNLAVEDWLFAHNAAHELLLLAPPRNDGGRAQAQAEGEGESEGGRRRGVPQTTTTGTGGGEGGGAVNTVYLWRNTPTVVIGKHQNAYRECNIPRMMSDNVFLARRQSGGGAVYQDLGNTNYTFLSPPNPHFKEFNTSIILKALKKFGIHAESSGRNDLTVQGLKVSGAAFRKSISHTFHHGTMLIDVNMNALSNYLTPSKLKLASKGVESVKSRVTNLKTINKEIDHTPLCEAITAEFSSLFPSPQLVSLDESQLHKTPLLRECYQRIIDHKWRYGTNPKYTHLWEHKFSWGEFEIHIETAANKISEIEVFSDCLIPSFVELLKPTLQGKEFNINGIQTAMKEISVLTQGTESSLFVPDLSKWLLHQLTVTTNDRP</t>
  </si>
  <si>
    <t>cyt: 0.56</t>
  </si>
  <si>
    <t>mit: 0.79</t>
  </si>
  <si>
    <t>MATSTPTTTATTTGPNIFITGALGQIGTELIPYLRKLYGTENVTASDVIKPREPGTMEPFMYLNCMDKESLNAAMVNKRVTWLIHNAALLSASGEANPQKCMDVNIVGAMNALEAARVHGVRILAPSSIAAFGPDSLPKDLTPDVCVLRPTSIYGISKVYLEMLGSYYFRKFGVDFRSLRYPGIISWAVCPSGGTTDYATEMFYFALQNKPYVCPLQEDTPLPFMYMDDCILATHNLLAAPRERLTQCVYNVNGFCMTPKQLEVEIKKEIPDFKVTYSPCPIRQKIAESWPHSLDDTNAQRDWDWRPKFGIKEMVAVMFANLRPILCKTGSS</t>
  </si>
  <si>
    <t>MATSTPVTATSTTPSTPGGARNDTCGRALQQLVTDIKNAGTYKAERIINTAQRANLGVTTSTEEVLCMCANNYLGLSDNPTLIAEAKRIMDERGFGMSSVRFICGTQDIHKQLENKISEFHRTEDTILYASCFDANAGLFEAFLTDQDAIISDELNHASIIDGVRLCKAVRYRYLHRDLADLEAKLKEAQAQRIRCVCTDGVFSMDGTIAPLAAICDLCAKYDAILMVDESHAAGFLGRTGRGACEHCGVMDRVDIINSTLGKALGGASGGYTTGRRDIIEILRQRSRPYLFSNSVPPPLVGAYLKVFDILSSSTELRDTLERNTLHFRKRMKAAGFNLRGDDVAPIAPVMLGDARLATEFANDMLQKGIYVIGFSFPVVPRGLARIRVQLSAAHTIAQIDKAVDAFIEIGKAKGVLPP</t>
  </si>
  <si>
    <t>MLTTASAVTAAALGRFTASTTPRRSVHKNVVSRSHVDANGLVLPHGGSLKCSLLEGQARADALKRAQGMKRINIASRENGDLIMMGIGGFSPLNKFMGRADWKSVCEKFLLADGTFWPIPITMSVDKDVAKATKRGEEIALFFKPRNEIVGTIKVDDVWEMTKKERDFECQNVFTTCDPEHPGVKMVMEQKAFNMGGNIVTLSEGEYPEKYKGIYMRPAEVRQKFAARKWKTIAALQLRNPMHRSHEYLAKIAAEVCDGVFIHSLVGNLKPGDIPAEVRVKCIDALVSKYFVPANVMQGGYPLDMRYGGPREALLHALFRQNYGCSHMIIGRDHAGVGNYYGPFDAHYIFDKIPTPADPNKALQCQPMRIDWTFYCVKCDGMASLRTCPHDKKDRVIVSGTMVRKLLSEKGELPDHFGRTEVIEILRKYYENLTEKVEVKLHKAATM</t>
  </si>
  <si>
    <t>MLSRASGALTGFATLPRWWGGLNGARRSMGSTSSRRSPPKALVAKGADLGRLKAEVVAGGYPDHVLTGRQLTDVELVLTGAFSPLGGFMNKSQYESVVKRSELPDGTLWPIPITLDVSAEIAEKAKKTKKISLRDDEGRLIAVMDVEDIWKADKDMEAREVFGTTDIKVPGVAYLKYKAGDWNVGGRIVGAELPVHYSHKALRGTPQLMHAKFDSMKWNKVAAFHSRKVLTLLDREALTSVASNAGAKLLIQAEVGLDPIYHSKVKCLTKIMPTFEPNTAMLSLLSLSQRGIGLRDQLLKCIVARNHGCSHFIADVPRPLFSQLEKMGGKAGVDVLGLPKMAYVKNHRKYYNINAVPDGEPSHTISESELETLLRNGKHIPEWLLPSSAVSVLKRIYPPNSQKGVCIFFTGLSGSGKSTIGNQVCQQLMEDATRQVVMLDGDVVRHNLSKGLGFSKEDRDLNILRIGFVASLITKCGGAVICAPIAPYANIRRKVREMVTESGGLFVQVHVATSLEECEKRDTKGLYAKARQGKLKNFTGIDDPYEIPKNSEVSIRTEGKTIEQSADQVWQYLVANGIVDSKN</t>
  </si>
  <si>
    <t>mit: 1.0</t>
  </si>
  <si>
    <t>mit: 0.99</t>
  </si>
  <si>
    <t>MFDLGLHIETQCSGVLRPIKSLSRSVGSRALPRQPSRSDFVTARSPAPAHHGRRNAASSSASAFSYSPATFAEDLVRLEEEGATGTMDYRLYFKEKITGSRISPWHNLALRPRPTVGSVVNMVCEMPKGTDPKMEISTKEKFNPIKQDIKKGQLRFIKHGKLLFNYGAIPQTWEDPDAVCPSTGLKGDNDPIDVIDISTIQKNRGDIFKVKVLGVLALLDEGETDWKVIAINTEDPISASLNDIQDVEEHLPGVVSTVREWYRVYKVAEGKGLNKYAFDGRALPQTEAIQVIEDAHLSWAKLLQKKQAETKYAVDPLLFSRA</t>
  </si>
  <si>
    <t>nuc: 0.43</t>
  </si>
  <si>
    <t>MLGTHSLFKAHPWHGVPIGTKAPQVVTAFIEMVPSDSVKYEVDKVTGYLKVDRPQKYSNVVPSLYGFIPQTYCGERVAEKAGVKEADGDPLDICVLSERPIVHGDILVQAVPLGGIRLIDRGQADDKIIAYLQQDEFYQGWRTLSDMPTSMVKRLEHYFLTYKSPPGEASLCEIRAIYGREDALDVITRSMLDYNTYTTVHHDLRLTNTIPVTTTPSTPSSSTTTQQSGH</t>
  </si>
  <si>
    <t>SP: 0.65</t>
  </si>
  <si>
    <t>MSRFDTHSLFKAHPWHGVPIGNKAPSVVTAFIEMVPSDSVKYEVDKVTGYLKVDRPQKYSNVVPTLYGFIPQTYCGAKVAEKAGVKEADGDPLDICVLSERPIVHGDLLVQAVPLGGIRLIDRGQADDKIIAYLQQDEFYQGWTTLSDMPKSLVKRLEHYFTTYKSAPGEPSLCEIKEIYGVEDAHDVIMRSMIDYNTFTTVHTFGASALRRSERSFSAPQSPPIPISSLLSPPPQQPPNSTTTTPATSTSSS</t>
  </si>
  <si>
    <t>SP: 0.56</t>
  </si>
  <si>
    <t>MIDDDAPERCLSPDGSGFIRSDKVPPLSASSNLIDLISASNRRAKRYGCWFIVETFLSVTPSVIVGFMLAALLVMLWGFDETWRALNWQGWATLIVTIGLVLVLLRDVTHPAVVVMAANLALVSLGVISMDDVCEGFGNTGVVTIAIMLIVSEGIKETKALDLVGRYILPKGKQARYLWWAQIRLLFPVQCLSAFLNNTPCVSMNIPVVMNYCKTTGRSPSKMLMPLSFAVIVGGLITLVGTSTNMMVVGMLAVVAPDVKLGMFEIGYIGIPLSIITVLYTILASGLLPDKESLSAFFEQNQHDYTVTVVVQKESVVVGNTIGGAGLRSLSGLFLFAIERNSEFLSEVNPDTVILPQDVLYFTGAVKSVKELLAIDGLQPGEHTKIAGVQDKTLRLMEVVLSPFSNLLGKTIKESQFRTKYKASVVAVSRHGEPIKGKLGNLRLEQGDLLLVLAPPNFIRDYSSHFLLIAEMSGSGLFTYIRWQVALSLVCLLVPVCISAVTKVPLATAGMFGIFILVISGLLTVQQCLKAIEGLVLITVAGSFALSIAITSSGAAVTIASSIVKLVGHWGNFGLLLGIYLPTVALTNIMSNAAVVALMFPIVWSLVSSTGLSVKAAMYVLMVSASSCFILPIGYQTNLMVMGPGSYKMVDFIKFGTPLTLLLGIATLVIPWAMWC</t>
  </si>
  <si>
    <t>SP: 0.54</t>
  </si>
  <si>
    <t>PM</t>
  </si>
  <si>
    <t>MASAPVPGQRLSGIDSSDAWPSGSTSPPLPPRGAAPPATTTTTKSATSIQFSATLTTASPVIDEGSDGDGYAGGNPPTTTTTTTTTTTTTSVGGDGGGGTGSSSNKRRRGGHGHEHEHGGERELLDVDEDEHHEGGGGERQPLVASSRVPKKDPLPPLKTCTNLISLIAACRERAKRDGLWFAVEVFISIIPFVVAGFITAAVLALLWGFEETWNALGWQGWATMAVTIFLVLVLLKEVTHPAVMVMAADLILVCMTVITIDDACAGFGNTSVATIAIMLIVSEGIKETKALDIIGRYVLPKGKQARYLWWAQVRLLVPVQCLSAFLNNTPCVAMNIPVVMNYCKTTGRSPSKMLMPLSFGVIVGGLITLVGTSTNMVVVGLLQDVAPHITLGMFEIGIIGVPLSILTVLYTVFASRLLPDDRRTSLMESYTGNQHDYTVTVAVQKDSVVVGNTIGGAGLRNLSGLYLFAVERRLEFLPETNPDTVILADDVLYFSGAVKSVKELLAIDGLQPREHSRIAGVQDKHLGLLEVVLDPKSQLIGQTIRESKFRTTYKASVVAVSRRGKAIKGKLGDLRLKQGDLILVLAPRSFIRDYSNNFLLISEISGSALFSFTPWQVITSLVCLLVPVCLAATEKVSLATVGMAGVFGLIITGVLTVQQCVRAIEGLVLITVAGSFALSTAISNSGVAVTIANSIVKLVGPWGDIGLLLGIYLPTVALTNIMNNTAVVALMFPIVWSLVESTGLAVKAAMYCLMVSASSCFILPIGYQTNLMVMGPGNYTMVHFIKFGTPLTILLGAATILIPYFVWCD</t>
  </si>
  <si>
    <t>SP: 0.62</t>
  </si>
  <si>
    <t>MPRGARQGATMKERAITMFAGGLAGVVSRTATAPLERLKVFMQVNGTSPYGAGVLGSVYQMIKTEGIRGSLRGNGVNCVKVLPTSSVKFLAFETFKRALMPPGAKQLPAGRKFIVGACSGVISTVLTHPLDVARTRITLQVGRSSSADKYKGIMGTLSTMVAEEGIRSLFTGVTASIVNVAPFNAINFAAYELVKEAVESRVRVKSVLLSSAYGAISGCVAMSVMYPLDVVKRTMMATARKRTASGAVVGNITTVGTARSIYSTQGIRGFYRGIIPSYAKVVPTVSLTWFTYETAKKFLL</t>
  </si>
  <si>
    <t>MATSASMSQNKEKKQEKAALHFLHFIAGGIGGVIGAVVTAPIDVAKTRLQASTKVTAPFGLRTASALRDIYYTDGFKGYFAGLGPTVYGVLPMRAMFFASSSVTEKQLAKVGVKKNSALSNLISSVIAGAVVQTAMCPVWVVKTRMILGNNSKDKKPAGTFTVMKEIYNTEGVRGLFGGLLLSYLGISENAIQFVLFEQLKLSLQEKRKKEALKLQAAHSKPGTTVNTAVSIKPQEPTALETFALASFSKLVASAVTYPHEVLRTRLRSGDSRYTGFIQCAKVVYAQEGVRGLYAGIAPHLLRVVPNAAVMMLTHDLIVSYGTKVLTKRS</t>
  </si>
  <si>
    <t>cyt: 0.37</t>
  </si>
  <si>
    <t>MSVNSTQNKEKESKALYFLHFIAGGIGGVVGAVVTAPIDVAKTRLQASTKVTAPFGLRTASALRDIYRTDGVKGYFAGLGPTVYGVLPMRAMYFASSSVTEKQLAKVGIKRNSALSNLISSVVAGAVVQTAMCPVWVVKTRMILGNSKDKKPAGTFTVMREIYNTEGMRGLFGGLLLSYLGISENAIQFVLFEQLKVSLQEKRRKEALQIAAAYNKPGTTQSGVLVKPKEPTALETFAMASFSKLVASAVTYPHEVLRTRLRSGDSRYTGFIQKRGCVDFMQA</t>
  </si>
  <si>
    <t>nuc: 0.67</t>
  </si>
  <si>
    <t>MIENVTPVSYVAVSILFILALAGLASQKKAKWGNFLGMIGMAIALGATLADRAEFSGDVMFWLCVIPGASFGLLVAHKVAMVSMPQLVAALHSFVGLAAVLVGVANLLHQGQLTEWNNMVIIESLETFIGVFIGAITFTGSVVACGKLEGKIRSNPLIIWGWGRHVINAVSVGVCCLFCFIYVAYWNNETMRLALLLTETLIAFFVGWHLVMAIGGADMPVVVSMLNSYSGWATAASGFMLNNDAMIVTGALVGSSGAILSYIMCAAMNRGFVSVIMGGFGGEVSVVAAKDDGVSREYKEFNAVQTAEALLAAQDIVFIPGYGLAVARGQHAVAEIVTILRGMGKNVRFAIHPVAGRLPGHMNVLLAEANVPYNIVLSMEEINDDMPKTDVCVVVGANDIVNPIALTDPTCPIAGMPIIECFKSKLTLVNKRSMASGYAGIDNPLFYYENTRMFFGDAKKAFDSLLEELRKHKVEAEKPKKGSDENTPLMAGQEEKIDLSQLPASVRILGVPKEVTPLERMVALTPQTALQLRKKGFGIVIESGAGAAAAFPDELFISHGCRIVDSASAVYEIADVLLKVQPPTPDEMGMLRHGQTLISFFYPGRNADNLKAMHAKGVTVVAMDMVPRTSKAQKLDALSSLSNLAGYRAVIEASHSFGRLFTGQITAAGKMPPAVVFVIGAGVAGLAAIGTAKSLGAVVKAFDIRKSVKEQIESMGGEFLPVDIDEDAEGAGGYAKGPSPAFIKAEMELFARTCPGVDVIITTAAIPGKKAPIMITKPMVESMRPGSVIVDLAAGTGGNCELTVPGKTIVYNNVVIIGDTDLVSRMAAQASSLYSQNLRELLAMMGGDAAKFNVDIRDDSIRQMTACKDGEMLFPPPPVQVSAAGPKKPAPPVTKHEEKVEEGYTWVTAAVLASLGLLLSLMIFFVPYGFITHFMDFVLAIIVGYHVIWSVTPALHTPLMSETNAISGIIVVGGMLELAPFSQLSVSVVLGAIATSIATINIAGGFYVTYRMLQMFH</t>
  </si>
  <si>
    <t>SP: 0.52</t>
  </si>
  <si>
    <t>PROTEIN IMPORT</t>
  </si>
  <si>
    <t>TOM/TIM complex</t>
  </si>
  <si>
    <t>SAM complex</t>
  </si>
  <si>
    <t>Sam37</t>
  </si>
  <si>
    <t>Protein processing and folding</t>
  </si>
  <si>
    <t>chaperonin 60 (cpn60)</t>
  </si>
  <si>
    <t>Electron transport chain</t>
  </si>
  <si>
    <t>complex I, all subunits</t>
  </si>
  <si>
    <t>complex III, all subunits</t>
  </si>
  <si>
    <t>complex IV, all subunits</t>
  </si>
  <si>
    <t>complex V, all subunits</t>
  </si>
  <si>
    <t>TRICARBOXYLIC ACID  (TCA) CYCLE AND ELECTRON TRANSPORT CHAIN</t>
  </si>
  <si>
    <t>TCA cycle</t>
  </si>
  <si>
    <t>complex II, succinate dehydrogenase complex assembly factor (SDHAF/SDH5)</t>
  </si>
  <si>
    <t>electron-transferring flavoprotein dehydrogenase (ETFDH)</t>
  </si>
  <si>
    <t>electron-transferring flavoprotein subunit alpha (ETFa)</t>
  </si>
  <si>
    <t>electron-transferring flavoprotein subunit beta (ETFb)</t>
  </si>
  <si>
    <t>mitochondrial processing peptidase subunit alpha (MPPa)</t>
  </si>
  <si>
    <t>chaperonin 10 (cpn10)</t>
  </si>
  <si>
    <t>heat-shock protein 70 (HSP70)</t>
  </si>
  <si>
    <t>Tim8/13</t>
  </si>
  <si>
    <t>Tim9/10</t>
  </si>
  <si>
    <t>rhodoquinone methyltransferase (RquA)</t>
  </si>
  <si>
    <t>malate dehydrogenase (MDH)</t>
  </si>
  <si>
    <t>fumarase (FH)</t>
  </si>
  <si>
    <t>COFACTOR REGENERATION</t>
  </si>
  <si>
    <t>aspartate aminotransferase (AAT)</t>
  </si>
  <si>
    <t>glutamate aspartate transporter 1 (GLAST-1)</t>
  </si>
  <si>
    <t>pyridine nucleotide  transhydrogenase (PNT)</t>
  </si>
  <si>
    <t>AMINO ACID METABOLISM</t>
  </si>
  <si>
    <t>Glycine cleavage system</t>
  </si>
  <si>
    <t>glycine cleavage system H protein (GCS-H)</t>
  </si>
  <si>
    <t>glycine cleavage system L protein (GCS-L1)</t>
  </si>
  <si>
    <t>glycine cleavage system L protein (GCS-L2)</t>
  </si>
  <si>
    <t>glycine cleavage system P protein (GCS-P)</t>
  </si>
  <si>
    <t>glycine cleavage system T protein (GCS-T)</t>
  </si>
  <si>
    <t>lipoamide protein ligase (LPLA)</t>
  </si>
  <si>
    <t>threonine dehydrogenase (TDH)</t>
  </si>
  <si>
    <t>Proline degradation</t>
  </si>
  <si>
    <t>proline dehydrogenase (ProDH)</t>
  </si>
  <si>
    <t>pyrroline-5-carboxylate reductase (P5CR)</t>
  </si>
  <si>
    <t>pyrroline-5-carboxylate dehydrogenase (P5CDH)</t>
  </si>
  <si>
    <t>glutamate dehydrogenase (GDH)</t>
  </si>
  <si>
    <t>PYRUVATE AND ENERGY METABOLISM</t>
  </si>
  <si>
    <t>pyruvate:ferredoxin oxidoreductase (PFO)</t>
  </si>
  <si>
    <t>pyruvate:formate lyase (PFL)</t>
  </si>
  <si>
    <t>pyruvate carboxylase (PC)</t>
  </si>
  <si>
    <t>D-lactate dehydrogenase (D-LDH)</t>
  </si>
  <si>
    <t>ferredoxin (Fd)</t>
  </si>
  <si>
    <t>[FeFe]-hydrogenase (HydA)</t>
  </si>
  <si>
    <t>hydrogenase maturase (HydE)</t>
  </si>
  <si>
    <t>hydrogenase maturase (HydF)</t>
  </si>
  <si>
    <t>hydrogenase maturase (HydG)</t>
  </si>
  <si>
    <t>ATP generation</t>
  </si>
  <si>
    <t>acetyl-coenzym A synthetase (ACS)</t>
  </si>
  <si>
    <t>adenylate kinase (AK)</t>
  </si>
  <si>
    <t>IRON-SULFUR CLUSTER ASSEMBLY</t>
  </si>
  <si>
    <t>cysteine desulfurase (NifS)</t>
  </si>
  <si>
    <t>scaffold protein (NifU)</t>
  </si>
  <si>
    <t>scaffold protein + formate dehydrogenase accessory sulfurtransferase (NifU+FdhD)</t>
  </si>
  <si>
    <t>formate dehydrogenase (FdhF)</t>
  </si>
  <si>
    <t>rhodanese domain at C-terminus</t>
  </si>
  <si>
    <t>SULFATE ACTIVATION PATHWAY</t>
  </si>
  <si>
    <t>inorganic pyrophosphatase (IPP)</t>
  </si>
  <si>
    <t>sodium/sulfate symporter (NaS)</t>
  </si>
  <si>
    <t>ATP sulfurylase (AS)</t>
  </si>
  <si>
    <t>adenosine-5'-phosphosulfate kinase (APSK)</t>
  </si>
  <si>
    <t>PAPS transporter (MCF)</t>
  </si>
  <si>
    <t>Protein name</t>
  </si>
  <si>
    <t>Accession number</t>
  </si>
  <si>
    <t>Protein sequence</t>
  </si>
  <si>
    <t>Note</t>
  </si>
  <si>
    <t>Length [Mb]</t>
  </si>
  <si>
    <t>N50</t>
  </si>
  <si>
    <t>Nr. of predicted proteins</t>
  </si>
  <si>
    <r>
      <rPr>
        <b/>
        <i/>
        <sz val="10"/>
        <rFont val="Calibri"/>
        <family val="2"/>
        <scheme val="minor"/>
      </rPr>
      <t>Pelomyxa schiedti</t>
    </r>
    <r>
      <rPr>
        <b/>
        <sz val="10"/>
        <rFont val="Calibri"/>
        <family val="2"/>
        <scheme val="minor"/>
      </rPr>
      <t xml:space="preserve"> genome assembly</t>
    </r>
  </si>
  <si>
    <r>
      <rPr>
        <b/>
        <i/>
        <sz val="10"/>
        <rFont val="Calibri"/>
        <family val="2"/>
        <scheme val="minor"/>
      </rPr>
      <t>Pelomyxa schiedti</t>
    </r>
    <r>
      <rPr>
        <b/>
        <sz val="10"/>
        <rFont val="Calibri"/>
        <family val="2"/>
        <scheme val="minor"/>
      </rPr>
      <t xml:space="preserve"> transcriptome assembly</t>
    </r>
  </si>
  <si>
    <r>
      <rPr>
        <b/>
        <i/>
        <sz val="10"/>
        <color theme="1"/>
        <rFont val="Calibri (Body)"/>
      </rPr>
      <t>Mastigamoeba balamuthi</t>
    </r>
    <r>
      <rPr>
        <b/>
        <sz val="10"/>
        <color theme="1"/>
        <rFont val="Calibri (Body)"/>
      </rPr>
      <t xml:space="preserve"> genome assembly</t>
    </r>
  </si>
  <si>
    <t>GC content (%)</t>
  </si>
  <si>
    <t>MDLFLSASSTPSPSPSGRMQQQQIASMNRTRLLSCNSKAILYHLKPHPIQRMLDFDFVCRKDQPSIVGIVHPGARSSAHKVFFGATEILIPIYDSISEAVMANPTADVFINFTSHRTVYKSSLVALNTQSIRVVIIVTEGVPENDVRRLIVTANRNGKTIIGPGTVGAIQEPGAFKVGDTGGTIDNILQCKMYRPGSVGLVTKSSGLANEMCNLIAKTTDGIYECVSVGSDIYTGSTMAEHIVRFEAIEEVKIIVVLGEVGGYDEYEICHVVKEGLVKKPVVAWVIGTCAKYIPAQTHLFHTVFRTTTDVESAVIKNRALAEAGVQVPNSFADLGETISTVYRQLLDSGRLFPAPDFPPACVPQGYFQANKAGFVRRSTGIISTICDDRGDEPSYSGIPISELIQQDVKIGDIIALLWFKRRIASYASRFLELVLILCADHGPCVSAAHSTIVTSRAGKDLMSCLCAGLLSIGPRFGGASDDVARCFYHAVESGLSPEAFVEKMRHDGALIPGIGHHIKSIHVPDKRVSILTRYALDNFPVHMYLNFALEVERCTLQKANNLILNVDGVVGVLFLDMMDSSPAFTKREMKEIVELGYLTGLFALSRSIGLIGHALDQKRLKQPIYRHPYDDVMFAQQCLL</t>
  </si>
  <si>
    <t xml:space="preserve">complete (single-copy + duplicated) </t>
  </si>
  <si>
    <t>BUSCOs [%]</t>
  </si>
  <si>
    <t>fragmented</t>
  </si>
  <si>
    <t>missing</t>
  </si>
  <si>
    <t>Nr. of introns</t>
  </si>
  <si>
    <t>GT-AG</t>
  </si>
  <si>
    <t>GC-AG</t>
  </si>
  <si>
    <t>Intron boundaries (5'-3')</t>
  </si>
  <si>
    <t>MQTAHNRVSMLTNHLTGGLVAHCTATPASSSPSTTPTTTSAAANDMSFTSTYIRRIMFGCGMLHRLPSCLSSVANTLASSTASTTTASSAQQGGRACGNESNSTNTGMTRPLRPFVVCDGGLVKTKLFTNLKNILDSANIPFVVFDKVVPDPTTESIVACSEAFKASGCECFVAFGGGSSLDTAKVAAVYCNTPNVPISTLKVPYQNNIPGAPVICIPTTAGTGAEATKYAVITDTQTDEKMLLAGDALIPQAAIVDPVLTVSLSPAMTATTGLDSYCHSLEAFVSRKANPHSDLFARQGMARTAKWIIRAFREPTNIEARKQMMLGATEGGIAFSNSSVALIHGMARPLGAHFHITHGLSIAMLMPICTARSLSGNPARYAEAARLSGAATPDITDDVRAGQMLVSFLCSLNQQMRVPSPQEYGIPLSKWQNLIPLMVDQAIASGSPANNPLLLSKEEMVAIYTYCYSTKDISF</t>
  </si>
  <si>
    <t>SP: 0.88</t>
  </si>
  <si>
    <t>SP: 0.83</t>
  </si>
  <si>
    <t>Fe-containing alcohol dehydrogenase (Fe-ADH)</t>
  </si>
  <si>
    <t>Zn-containing alcohol dehydrogenase catalytic subunit (Zn-ADH)</t>
  </si>
  <si>
    <t>METKIVVLDGAMGTQLGSLNLTETDYRGNFDVLNLTRPDIVKMCHMKYLLAGADIITTNTFNSTHVAQKHYSISPDVAQSMAHMGAKLAVECAQSVRSSGKVAFVAGSLGPTPVSVSIVMGPDQPYNRSATFALLADSYQREADVLIQAGVDIILIETVFDTLNCKATISVALDSVSGRTMSGQNIQAFWASIEHSMPFCIGLNCCLPAKELALHLRTLSRIAPCCIGAYPNTGESCLGKTESPEEFSNLMGHLCCEGLLNIVGGCCGSSFIHISELAKAVSTITPRHTPPRSSHLWLSGLDVTLLDHSSFIKIGEQCNVYGSRFFSQLIKQNKFEEAACVARSQIQSGAEMIDINTDDALSDSVGKMSAFINQLSSDPAIAKYPFVIDSADIAVVEAGLQRIQGKGIVNSLSLKDGEDIFLQKAKLCREYGASIIVMACDETGPAETAERKVEICRRSARLLAHIGVPLHEIIFDMNVMTLASGTRTNNAVEFFEALKGLKREFPLSYTIGGVSNISYPFRALPSLRQAITSVFLFHAIKAGLDMAIMNVTSATDFNSIPQEQRLLIEKLIFDQNSSEDTAETLIHHAQHHSPSHLPILLQSPSIPASDRLTLAIAKGDITCLKSDLEEALQHNTASQILEGPLLSGLVQVGSLFGDGVIFLPHLLRASRVMHQAVEILKTTTAQFEFQKPRGTIILATVKGDVHDIGKCIVGTVMACSNFKVVDLGTQCEASTIVSQACEQKADFIGVSGLISPSLFQMELLAQELARRKFHIPLLIGGAATSELHTAVKLAPLYAPLIHIRDASLCVPIVSTLMNPQTRLHLLDTIKSKQQTLQKAYATSRNSLEVLPFQQAREAKLILDWSRSQPRMHFTGIEIMRDYDVSQGTAPTNKYPDILCDQKVGGDARAVFDCAQTLLLRCEEQNIIPLHAVLGLFPANSVEEDVEIYDDESRAKPKCVFHGLRQQTHSNEHCLALGDFIAPKGSGILDYIGVFAATAGTKMEALVTQLNSEGDTESSLVAEALSHRLVEALMETVHHNFLQYCNLPKGIRPAFGFPQLPDHSEKEAALALLDAERAIGVHLIPGSYAMSPCASSCGMFLLHPEAEYFGVGCIGEDQLQHYAKRKGVVPSALKSVLACAVVD</t>
  </si>
  <si>
    <t>MADVVLVKGTPVAQEITESVKRRIEAVLAADSGANAATETASTSTHGRRHPGLATIAVGDEDGARTYVGMKTKACASCGIEAFPVLLPEATTQQELLQAINTLNSDERVDGILLQLPLPRHLDEFAAVEAISPKKDVDGLTTTSAGLMAVGREDGFITCTPAGILVLLEKGGCTLKGANAVIINRSPLLGRPLSMLLLNKGATVTVCHEETPDLGLHTLTADIIITAVSKPGLITGSMVKEGVVVIDGGYSRVNGKVCGDVSMEQVQPKARRYTPAVGGVGPLTIAMLLQNTLKAWERNLPQNH</t>
  </si>
  <si>
    <t>MIEGFEFGCGRVVFGCGVVRTVPTTAKSFGDRALVVHCGTPAAGLLIERLKAQSMTIEEFIVQAEPTVDVVAQGVQMARTLDAQLVIGFGGGSVMDTAKAVSALVTNGGDIMNYLEVIGLGKPLTKPALPCIAIPTTAGTGAEVTKNAVLCSPAHSVKVSLRHNFLLPQVAIIDPELTVSLPPFVTASTGMDALTQVIEPFVCNKPNPIVDALCREGIKRAARSLLIAYQNPTNLAAREDMCVTSVMGGMALANAKLGAVHGFAGPLGGMLEHAPHGALCGSLLPHVIEANIDALAALPPTDKIATTYISRYTELAVMLTGNPSASIRDSIQWLKDLCRNLAVPTLSQLGLQASAIPALIPKASNSSSMKGNTIVLPAETLVGIINKAL</t>
  </si>
  <si>
    <t>SP: 0.45</t>
  </si>
  <si>
    <t>cyt: 0.62</t>
  </si>
  <si>
    <t>Mitochondrial  prediction</t>
  </si>
  <si>
    <t>alpha-amino-beta-ketobutyrate coenzyme A  ligase (AKL)</t>
  </si>
  <si>
    <t>mitochondrial carrier family protein (MCF)</t>
  </si>
  <si>
    <t>B12-dependent methionine  synthase (MetH)</t>
  </si>
  <si>
    <r>
      <t>pyruvate:NADP</t>
    </r>
    <r>
      <rPr>
        <vertAlign val="superscript"/>
        <sz val="10"/>
        <rFont val="Calibri"/>
        <family val="2"/>
      </rPr>
      <t>+</t>
    </r>
    <r>
      <rPr>
        <sz val="10"/>
        <rFont val="Calibri"/>
        <family val="2"/>
      </rPr>
      <t xml:space="preserve"> oxidoreductase (PNO)</t>
    </r>
  </si>
  <si>
    <t>serine hydroxymethyltransferase (SHMT)</t>
  </si>
  <si>
    <t>tetrahydrofolate dehydrogenase/cyclohydrolase (THF-DH/CYH)</t>
  </si>
  <si>
    <t>mitochondrial processing peptidase subunit beta (MPPb)</t>
  </si>
  <si>
    <t>Name</t>
  </si>
  <si>
    <t>Target</t>
  </si>
  <si>
    <t>Sequence (5'-&gt;3')</t>
  </si>
  <si>
    <t>TGGCATCACACCTTCTACAACGAGC</t>
  </si>
  <si>
    <t>Pelo_actin-F</t>
  </si>
  <si>
    <t>Pelo_actin-R</t>
  </si>
  <si>
    <t>GCTCAGGGATGCAAGGATTGATC</t>
  </si>
  <si>
    <t>actin</t>
  </si>
  <si>
    <t>TTGGATCCATGGCATCGACAACACCACAG</t>
  </si>
  <si>
    <t>TTGTCGACGGTCGATTTAGTGGTGTGTGCCAC</t>
  </si>
  <si>
    <t>AATCTAGAATGATGCGGGTGTATATGGACAAC</t>
  </si>
  <si>
    <t>AAGTCGACCAAACCAAAACCTGATATTTCTCTTAG</t>
  </si>
  <si>
    <t>P6206-F</t>
  </si>
  <si>
    <t>P6206-R</t>
  </si>
  <si>
    <t>Pelo13211-F</t>
  </si>
  <si>
    <t>Pelo13211-R</t>
  </si>
  <si>
    <t>complex II, succinate dehydrogenase complex subunit A (SDHA)</t>
  </si>
  <si>
    <t>complex II, succinate dehydrogenase complex subunit B (SDHB)</t>
  </si>
  <si>
    <t>complex II, succinate dehydrogenase complex subunit C (SDHC)</t>
  </si>
  <si>
    <t>complex II, succinate dehydrogenase complex subunit D (SDHD)</t>
  </si>
  <si>
    <t>sec</t>
  </si>
  <si>
    <r>
      <t>MultiLoc2 animal</t>
    </r>
    <r>
      <rPr>
        <b/>
        <vertAlign val="superscript"/>
        <sz val="10"/>
        <rFont val="Calibri"/>
        <family val="2"/>
      </rPr>
      <t>a</t>
    </r>
  </si>
  <si>
    <r>
      <t>MultiLoc2 fungal</t>
    </r>
    <r>
      <rPr>
        <b/>
        <vertAlign val="superscript"/>
        <sz val="10"/>
        <rFont val="Calibri"/>
        <family val="2"/>
      </rPr>
      <t>a</t>
    </r>
  </si>
  <si>
    <r>
      <t>NommPred MRO</t>
    </r>
    <r>
      <rPr>
        <b/>
        <vertAlign val="superscript"/>
        <sz val="10"/>
        <rFont val="Calibri"/>
        <family val="2"/>
      </rPr>
      <t>b</t>
    </r>
  </si>
  <si>
    <r>
      <t>NommPred Dict</t>
    </r>
    <r>
      <rPr>
        <b/>
        <vertAlign val="superscript"/>
        <sz val="10"/>
        <rFont val="Calibri"/>
        <family val="2"/>
      </rPr>
      <t>b</t>
    </r>
  </si>
  <si>
    <r>
      <rPr>
        <vertAlign val="superscript"/>
        <sz val="10"/>
        <rFont val="Calibri (Body)"/>
      </rPr>
      <t>a</t>
    </r>
    <r>
      <rPr>
        <sz val="10"/>
        <rFont val="Calibri"/>
        <family val="2"/>
        <scheme val="minor"/>
      </rPr>
      <t xml:space="preserve"> MultiLoc2 was used in animal (column E) and fungal (column F) settings.</t>
    </r>
  </si>
  <si>
    <r>
      <rPr>
        <vertAlign val="superscript"/>
        <sz val="10"/>
        <color theme="1"/>
        <rFont val="Calibri (Body)"/>
      </rPr>
      <t>b</t>
    </r>
    <r>
      <rPr>
        <sz val="10"/>
        <color theme="1"/>
        <rFont val="Calibri (Body)"/>
      </rPr>
      <t xml:space="preserve"> NommPred was used in MRO (column I) and </t>
    </r>
    <r>
      <rPr>
        <i/>
        <sz val="10"/>
        <color theme="1"/>
        <rFont val="Calibri (Body)"/>
      </rPr>
      <t>Dictyostelium</t>
    </r>
    <r>
      <rPr>
        <sz val="10"/>
        <color theme="1"/>
        <rFont val="Calibri (Body)"/>
      </rPr>
      <t xml:space="preserve"> (column J) settings.</t>
    </r>
  </si>
  <si>
    <t>KEGG annotation</t>
  </si>
  <si>
    <t>KEGG pathway/Biological function</t>
  </si>
  <si>
    <t>Score (GENERAL function)</t>
  </si>
  <si>
    <t>Prediction classification</t>
  </si>
  <si>
    <t>MSKALRVLRVVVMRHAQSDSNVRHGGTRLVLTGRCDGSPLTGRGRAQARAAAAKLVAEGLADFDAVWSSPAVRTKDTAKLVCQEVGMNSEKIVYCDLLHELDQGEWAGKRRHECYTPEVLEQYRRNPMDFKPKDGESQREVEARMNLFFEAMLLPQWKASKKDLFNVCVLSHGFAIKCFLRELLHVDPADTWKIKVENASFFVVCRTEVSGWQIIFPQIPRPISLKSKL</t>
  </si>
  <si>
    <t>Targeted</t>
  </si>
  <si>
    <t>histidine phosphatase family protein</t>
  </si>
  <si>
    <t xml:space="preserve">phosphoserine phosphatase </t>
  </si>
  <si>
    <t>MAKSGKSTLQFESHTEKVPHIQRLRKSETDIWKSQDLSLHVGPRMPIPESAVRKSQLRVDGLAEIVNDASIKRKLWNEGLRRFIPDDDQVVCIAVTPEKVEFTDPAILSLRPKL</t>
  </si>
  <si>
    <t>Pyridoxamine 5'-phosphate oxidase family protein</t>
  </si>
  <si>
    <t>ec00750  Vitamin B6 metabolism</t>
  </si>
  <si>
    <t>MDTLGEFVYVEGDGTAASNTYLAANDNNSSGERSTVGVGGGGATGTGTATPPARGELGGGADDYRTTATDVRGERNESVRGVVLTASTYLTHLASEADRRTREVTEAIDITFESLKKDIITMLDAKQCLLRSEAETYLQASFNKLKFLNTDFLLEQKLLFPKERITFEMRNALRDISLYHGAHILDLPIGILASVMQFLPPQSVLACRLVCYQFWQSAQKAFSSDGCCSIELFKFPGSDTVVSPAMDFEFHINKTPDGSLGVNIFVSKKKLYAHPKQVTLQITGDVSADFNLVFSRQQLCEMSHGSSSAQAWVVPEARHAKHIVIAASVRDTTTISRPPGISGLQPPTSKL</t>
  </si>
  <si>
    <t>F-box family protein (ubiquitin ligase complexes)</t>
  </si>
  <si>
    <t>MRIVIRDTAGEVSEWVAAYIKRRILDYEPTPQRPFVLGLPTGSSPIATYKKLIEYYQKGELSFKNVVTFNMDEYVGLPETHPQSYHYFMHETFFKHIDIPTENINILDGNATDLLATCIAYEEKIKALGGIELFLGGVGSDGHIAFNEPGSSLTSRTRLKTLSYETVLANARFFEGNTSLVPRRALTVGVGTIMDANEVVVIITGRSKAMALNKCVEEGVNHMWTVSILQMHQRTIVACDDDATDELRVKTVKYFKGLQRVYNDLLENSTRELASWNPPPSTGTPPPTIPTTPTTPTTSRL</t>
  </si>
  <si>
    <t>Twilight zone</t>
  </si>
  <si>
    <t>glucosamine-6-phosphate isomerase</t>
  </si>
  <si>
    <t xml:space="preserve">glucosamine-6-phosphate deaminase </t>
  </si>
  <si>
    <t>Amino sugar and nucleotide sugar metabolism</t>
  </si>
  <si>
    <t>MVWELVVVAPTAGAGLGVQSLFRLAEAMFPLLALVCRRVMAHSGDGSYRLIAVAAGSRCPACVAWIVRHRHCNANGMASDGHRTIRHREQVAIKEVSAVLTGLVWRNSLEEARMLLGDGGTTNVGTLPALWDGRCVEGWSDVYCVEAECRTRGNDVVIRTTLRDKVREYVRASCGCLWKNALESGCGSGNLELVKWLVSFLRIGKDEAPWILYEDPLQSAMWRGHLGVVSWLFDKFDLVNLHPSVLADFVKACAGSDCPSNIKWCFEKFPVCKSCVQTFTFQIALLGNTDSSVEDCQCLESHIREWGVADEFAFKCIEKMDVAKWVLATQPVCPSNTILDFLCQKFGDMEFVEWLCTEKHFIPTPATFVAACSTERGGATLAKWMSTRVSLTQSYVVKSLQCALRNGNIQVAEWLDESFFIMDAANSDPVIAGTTLVEICNDKHFGMDVVGLQWFIQHLRHPLGMKYVHEALSTALGNSCSRHVKLLLERFSEFEPHRHPPLFSGLLILFMELGDVYTLRHLFSVGSSLLTKEFVAECLTSNKFYVSSSKMVKWIIRQFDLQYSHVSSNKNCLLFHLLKKRKNMCAQWLIESFQIPLSDVIEMTAKWCYPISGLDVSGWQMLMNNYPAIDTSVIRQHLIPIVTLSPHIALFTIHHFNRITLEELREYCAQKASCIPLLADAMVFFGVYNRRGLSRL</t>
  </si>
  <si>
    <t>Ankyrin repeat-containing protein</t>
  </si>
  <si>
    <t>MTLLRVKSDAFRGVTIDPKTIPTEMGQFSREIDGALREWRGAGVRGVWMSLPCRTHGHLLPEALRRGFVVHHAQAEYIMLTHWLQDEPNKLPMHGSCYVGVGGMVINDRDEILMVREKYLISDMWKFPGGLMNPGEDIVSAAKREVFEETGIPTEFVSVVGFRHMPKTPLYRFGSGDIYFVVKLRPLHTSITIENSEISEAKWMTVNEYLEHPRSPEMMRKFVQSALLNKGASPDIFTTQDKKYIQHLYLVSQFEPNHTQIPLPKAKL</t>
  </si>
  <si>
    <t xml:space="preserve">Nudix hydrolase </t>
  </si>
  <si>
    <t>MQHRVSIYRRLLLAGQHLNRTGYYVDVKAYTYATGHWRCEISPFVFPSQPENPGEDADADKGEHLLMYSSAQRERLFDGVDASSMTPAQIAGAMLGQHAPGGSRMEESRWARPTARVLRWMWWYDCVLEATAPNGVYSEFDDYSGFTVCFGPPDVETERSKLAVSFEEAEGYRTGHGGTVLHPFILDPGTIPGHVASRSAAVYALVKDGRWAQVVEQVRLCPDLVQYPLLPNGADWSLGYCILHYAADAAEGVVPVNCARELVELGASVHKRCADGTPVEIARKRGNTGLLPFFMDKCFQSLNL</t>
  </si>
  <si>
    <t>Ubiquitin carboxyl-terminal hydrolase 10</t>
  </si>
  <si>
    <t>MSGEIIAQVTMSVSYIHVSFDPLDDTMLCATGFYGLVFLKINSKGSRAKIKPLPGSILSEGNSQEQHFGFHCWDGSHHVICCTNPPSHSSNVVDSESSLYLCAPLACEAAQEIRPGIPSAVVKLLSNKLYIIVGYENGSLAWVSHDDNRVKTQISMDSDITSLSTYDDSSKMLVGTTTGLHMVSPAPSAVDPPSSLRVCAFHNTDTVAISGLCSLGKRHVAVSCALDGTLLIWSYTQTCLPSSYKRIFNEPLTCIASCPNSCVVAVGSKSGVLRVISVSPETTTNANSIMKVFFQAHVFKSAISHAAFRKDGKFLVVASESGCICFLDASRPSFKVMGFNDMKQPVSSLSWSAFDDHVFLCTKGGGNIFQVRAPNVPGTSMILSNSDIQKRLIRTMYSALFIICDPRINQDKQCIFATTDKKLVRYLIPTAMHDPDQNSESSVTEPREEYKCHDKVTMCVSTSQQANMVATGGADGVVLLRSLDSLKQSTVLHGCDSIGSQGIAHLAFSFDGQYLLFSGGSVIWCHTVQAPSSEKRPSLVNNTPDLFDHSQLEEIVQNTLKNAADHCLEPTQTATKSGDSASLKEVSESLFKEGVHLVEQYHSLVLCNSELPTEQQLNSTQLCLNIKEREILQLKARERMETAISNLQNELAKKKYLIERIKKLYWESEQEHDLVVSSLGEGGKHQVANYPLQFLSPLEIDRRRQIVTLRQSEMKTLGEPLVSYKKKGGLFTGSLRWKSVMNEKAATLIPPILHTDHPAEEEQSGETCTTIEGDTEPLLRRLLYHPFDLNTPYRIHTQIQLLQCLIYDLKRDFNIEVGELLKCKRDVISALGSKVTRLHKLSSELNIAPSFSVPKLSDSETPECIFNPGQPNVEEDTAARNHEPVASPQESQSLARALEEMMRGTPDIKEARRTVEMGPLLTECLTKKDKGLSLTEEEARLLMEHEDRQQTYQAEKKKHTEELENELKTIEKAVLEAFNNFDQRLDILRKKRVTTDQLIFEDELEIVKLCMRMSIIEEISLQESRLTEQLEVLKKKKTKSQARVQELKGIVESINGEVSTKQEDNSSLDLSFQKFLGKRAEIRELAPFLLKVFQDRKKVNSNSRGPYFYDVKTSLAVSGILKVIPPIEELYLEDVDKPDSMDNESWQELLSLRDKKIKSEIELAQAVGTLKQAEESLAAAEIKNNQIKQTLDCTLSEMLKFKKQSLWSTENTEMILSLRQGQVEVDDSNVCGNFDDYLLMDMSPISDLNQHIRTLSSKKVKLLTKFMGVKHNIATLKWELQGLEMRIEEFQEQIKFFQLLRVTKNLQEILKPGCAEKERDSTNSQQQATAALERRAENGKKRYQAQVEDIKLKLSRLKAGTLVKAKENQSVSEDIEKRTVAVAEKKKLLLQQHPSATTAQVDTFQLFLRNKRLSEQVRQQAVQISEKKATLAKLRAGPEPMFELPPLSPSRQQVSTQSQSPMQKSRAKL</t>
  </si>
  <si>
    <t>cilia- and flagella-associated protein 43</t>
  </si>
  <si>
    <t>MQTTTEDLCPTVATAALAATKGTSSGVSYAATTPPKGNAPEAEPLFIPADQGPLSWLSWGLDYLSWGLSWLHMDPLAFSKSRFSTLAREFESIAPPEMGDCSAVVDGWELWAADVERRDMPRVAKFVWQIRSQLGVCSAIEAAKYLRATPLTPEMRPRKVLFITGLPRTGTTLLHNLLHVDLANRCLHTFEMVSPVPPAPSRQSMQTDPRLTRTASSSATLELLFPGFRERANRSHFSSPESVEEELFILGTLGVSFSLWMDCSPEYKQFLLDENKDYLYHWLCSFLTMENSGWAPTEAWVLKCPFHSLYLNSLSRVFQDAGVIFMHRDPTQVIASWCALVEAYTSINWYPNTFNRAKVGRSSLELWSHAFGKIAEWQHNTPAEKYFNLNYQELMADPIAAVQRIYSHFRIPFTAESRDAMKQYLVDNPQGKHGRAAATLEMYGLTKQDVTESFHAYMEAFFPDSSPPTSSTSKL</t>
  </si>
  <si>
    <t>Sulfotransferase</t>
  </si>
  <si>
    <t>MAPMEVLWKPQTAFTQALKSSLCTGIERALSTVDIVVAPNAFDSTEPHHFHCTVDPNPSMHGYWGPGANVATFSHQSVSLGIPAVQLEIPAAVRNSLKTKNTSALHSVATAVYNAYEQVVIPMWGMVPPYTTSPPASPSTVVFNNDVSFDDVLTSLPPYPKL</t>
  </si>
  <si>
    <t>Poly-gamma-glutamate hydrolase</t>
  </si>
  <si>
    <t>ec00790  Folate biosynthesis</t>
  </si>
  <si>
    <t>MNKNKGMGEETETAQEQQQANESISSFMDNMGTVISAHYDNRVPRQAVISALHTHGGDVLHTLKDLNDFVAKQRPAMSAASTSGSIGSASCSSAVSSSSGTSSASSSSAVASTASASSSSAVASAASSSAVAAGIGAVSSSPDEIVVAVIRAYFDVPSCGEVAKCLAESGGDILTCLKKLHMRQTQREMETAATTTTAPENRDSTTTSPMTPKL</t>
  </si>
  <si>
    <t>Lysozyme</t>
  </si>
  <si>
    <t xml:space="preserve">D-lactate dehydrogenase </t>
  </si>
  <si>
    <t>MSQRHSGSPTPRDTPRQRVVLTAAQSPRMVASHAVATAARSGSSSSSSYDSDDFGTNSARSDDASISKSWSESGGGSSSGDAYDPTLNTEEFDPRTTTYSPKQVRAMPVVFAPPAAQITFGASYLPPSFVANFSPFGGFDGGQNTPPSLTQSTPRSRAITIASEREIVPVSHTNSKGAEVHRSSREAQVVKHHTSTHSPSPHSHSTPPTESHSKHSHKHDHSHRHEEHHHSGHSKHHNPASPTTPPSHGGSHHNNGADRDQPNSIPPLIPHAPSPHPPSPHSPSPHAQPQHVQPQVPHLQPLHLHSPHSPPKKTTPAPPIIPSALALSSAPLSSTNVLKSGPTVSSAVGVPADLYEPDPTLLEPPPSTETLDRSLKAKLSIERFYLDTLMQDRNERLARKELLEVKIADLPPRSKSEMRKQLAACESYFLRSKRRPMTARDFTTVCVLGRGAFGEVRLVRKKNTNEIFAMKKLSKADMMKKNQVAHVRAERDILVAAHNNNPWVVKLHYSFQDEDYLYLIMEYLPGGDMMGLLIKQDTFPEEVARFYIVEILLALDSVHQCNYIHRDIKPDNLLLDSEGHIKLTDFGLCTGFHKMHSSEFYERVMADAQLLKLKNIMDKVPNRLRDMTIKHNYKQQRCLAFTTVGTPDYTAPEVFQQQGYGTECDYWSVGCILYEMIIGYPPFVSDSSSETCLKILNCDSTLQFPPEPEISFEARDLIQRLVCEQRSRLGVKGGLEEIKAHPFFRGVVWERFHETHAAPLIPQLAGPEDVSHFDAVEKAPDESQEPPPKPSAVESRSPQNLAFIGYTYRSWEGILPSSPNTGRSNSRKQVSLAELFMAPTPASPSSSHTSRL</t>
  </si>
  <si>
    <t>protein kinase</t>
  </si>
  <si>
    <t xml:space="preserve">serine/threonine kinase 38 </t>
  </si>
  <si>
    <t>MFSSGGGGNKREVGLTSSIVERNVRQVSVARNQRSGGESLAFASRCRTAMGQLIGGTGVVLRPSRGRGFDPIRLRPPKPAVLNANAVCVALTPDGGLLAHDAGRSQPSLLVSELAELPKPGVVPKYEATHRDALAVTACQFIPGQDRFVLVTSCTPAPHSTASSRVTVWGHDSESSPFTHSAISCSVQPLTPKLVLPCPGSPIFLDTSETKVAAACGIGGVVVWDAHRGDAVFSADVSSSICCNFYNNDTMLVVCTEKDVSVHDMRIGDSSSHKTPNSTNPTPIPMPLHSSSGTTASPSTPSTSSVDTPEAITEVESLETVPSPQSIPATPPTPHILLPMPSPSKSRTPSPSASPALPLTPPLPPLPPHPQGPPPIPNFGSIPVVASWSPSRVTLFQHVHPSRCTCFCCSCLGDSPIVLTGCTHGITLFDIRRPDKPQYICEATTNIRCSSVSGTTTVVCGQEHIKRYHTKSLISLADLSPIGSTENERRVIKQFCPVPVKLPDKWVHRSYNVYILATEIQIRSTTDEVIDIVHLSEIDMLATRELTRNSLALVTHTGAKFLFAIKDVLQTLELISGLVSEIPSLSLGTSLKPNDFEIEPITIGEGFYGNVYIGRKKKSTDNTQYAIKVLKKPFSAMNQKEQDEFIREVTALATVRHKFVLSSLGYFQKEGFLCLVTEFIPGGNLTKYMYDPHRYPMSDIQVYRLAYNIACGMDYIHSQKLMHRDLKPANILVQDWTRAIIKIADFGLARCSDSHQFTASVGTPAYSAPEMDMGSDYGQAVDVFSYGLMLWEMIARVLPWSEFHQATVLLKKIQGERPTLPPANPNICELVNKCWAHNPASRPAFSDVLNIISAHCPQATASVIPSQDPTLDPISPSVLSSPESLSSANYSTAPVSTQGSTKLFYTETTQKTDVCSNCNTLLQQGAQVCLTCGKPRL</t>
  </si>
  <si>
    <t>serine/threonine-protein kinase STY46</t>
  </si>
  <si>
    <t xml:space="preserve">serine/threonine protein kinase, bacterial </t>
  </si>
  <si>
    <t>MASTTSTTTTTLTPVRLCQIGAGRIGTFRLGLFSRSPHVRCVAVVESDRGNEVWANSGKPGHPTAFAALEDVNVQFDAVWISCPTKYHPAMIEKAVNRTRFVYCEKPIAYTAAQVKQCYAMCKARGVELLCGWMRRSDQGYSALYKTVLTKPVDVCALHLVSNDFPHMAPAFLKTLGSIFQDLMCHDFNLACMFMKEEMPVSIEAHGKDSTGVGIFTSATCILQYTGGRFVYMEATRYGDGKYENYARVYNNTGNTLETGKEEVHHTFMDRYLAAFSSEVEYFSRVVRGENIPRKSTERSCVATAVLVDLAEKSATSGKRVFLTAKHRNGLSKL</t>
  </si>
  <si>
    <t>inositol 2-dehydrogenase</t>
  </si>
  <si>
    <t>MTPVAEGDASTSSTGTPDIPTELKLCVLVVWRVLDGPDAMVQQTVMWDSCPWLSDLQSMEFFCLDGDSHLERSDLLRMFLLQTRGTALFLCLLQIDLSTLGQEDGVITHPEFVVECNLSQLGLSSDNLCRPLINRSAHERQYYMPFTTKKEQSLLELSTGATFTWLEDSTGLEVNAVDESHISTTTSDHSSTSVFALSSLCDPSLYCSTPTEKAHNHNHNHRHHHHSHHHHSDKVSNNFHRIRKLIPGLQIHHPPNTLSVVAGCGMLVSSFLTVTPAELRCQKRVFSHTHSASSTARFGSPFITEPLKKITTVHTFVDALTGAQLFTMSLPEGLLPQSITPSPCKTPRL</t>
  </si>
  <si>
    <t>MTDSSQEASPTITTAATAAATATTTASTPVAVAPPPAAPAHTAPTPPPPPSTSSTDKPDSGSGCSSSKDAAPGSTGGGGGGGGGGGGGAAKVAAVWEVKRSRSQSGSNFHVSMGGRPGAGPQTPPPPPTPPAPPPSTSASASASASPTQLQTQSTSPTPSPLQLQLPTQNQTQSPSSQTQTPTTATTVVSSTPPLTTTSTSTGTTNTTNANGSGTLADGGSSSGTGTLRHSPSIPAPLPPGSTTTVVSVGWRKHAPAPPSPTIPHSQVQSSGHSPPASPTTQAQSNHTVSPLSLSTPSHVSLSTQILPPPPREAPAPPVLLAAPTMQSGADGALSPGRGAFCLSSARLVHNTESKSIGDIKEMLPKCRQQQSPNAIDTAKSISPFLERFNADFRLWNWELEHGALVTEKSLLRSIALPLIENGDEKFLLPLFTATVEQFKQALEKPTSSSLIAEIMCGVYFYHILSRLPHNIKILAQLNLLSFPLQMLHLALAKIQLISLAEGTVLHQIWEGGLCVIIGYLLHIVSCFSPSFLFWKVHAPVFFGQARHDPTTATTCVNCIAAAHFLSDVNEFYRFLLYDTKKISPPLTNLHGVRLSVLNAVGSYLHNNISAVNEKTTLLFLEHLLQCLEWVAPSTKGFDLCKQEFQLQLLSMQVVREAIEQSPNLLQSLGPAFENKITEFILWTAENFSLTSPQTSDQPEASQILSEIQVPRSPQIELLVREISSMAETSSGLFSSIHRVLFSRVFADTTTTSSLTIDSSRAQNFLKTKSVEFQLVLIDMMLSTASSHDGYIALAALHGLWETLLSDVFIVSASTSITSGGLPYMWENLSISLRRFIVHALSKVPNQSPSGSGSQDPLLNLLQDKITNEKQPERMEWYGKLLVDLITSTSHCAQSTSNCTTTSSVPLKTASGYNLKEVPDQQILAMLYNANFFEIVWRIVVNFCSNPPVCPPPTVVNTKLLFNKILTFMLSYNGPKKNMLADPTTSETIVHLITDPDTEELGVVDAVLLLKQPLTPETACDWEKLFDFFLHLLPNYCSQFSRAGQSDQSKARHQLVQVLLGLQTISSVDFEHRKPFENGIGFVDIMTTLNVEYTDDSIDLSDICIHVIDTLTEIMKGVNKNRRAFCHHITYEQFRRLIVRTTKGSPSGAVLRSLFSLVLLDGPLEMMNNCTIRNPDVVWLILSLLHQFDMNTQTELLETFIILIQRSFLNKSVCCSVGVVALLLEKIDVFKTEERLLARIIKIIEILGSFNITARELKHFIRLFRAAPGDFRPPCFQIMLQALINMSAAKDGPEVFFDFESPSAALILPNFDRWPFTHGLTLCTWLRVETDLSIPNWEPRLFTFLGDDGQGVEIFLRNMFICVTTTHTDKVQEITCPDAKLDEKHWHFLAIVFQSKIGHTELRITIDNETKERVQIKFPRPNNAMANFIGAGPNALSKVKSVAVLTPSTATPLAVHAQQQHHSFHGQMGTVHIFEDGLTPQQILQVHAKGPIYTGAFSESDSEGPGSGLGSKIFLNFSCKAQKGKKCLNNCHNSSDDPPEARMHGIHPCVTRSVKDLIACTDGLKVLFPLFGLLNMPASPQPTMDEFGSAIIDFNTDSSLCYSILCLIKDLLHSSDSNQEEMLRCSGCAIVAYLLKKISPLYVHQNIVNAIRDILSYTASNIALKTHLVKKLVMDFQLWVFTNVNVQKAAISLIPTILRSSAIKISIQEILDIMRVFYFYTPSSYCFPQQENRGCKRPDDESVKLLRSQLWSIIENMLSVEISLTDLQFLIEYLLSTADTKEALEILSLTRKLLLSNGVFLDHFISLGGLDIFLKLLENKSLEVRVEALHQMSIVNVCATLRHRPLRNLGVASVAPSSLLLPHPLDALTFTTLFNFMIGTHSQTEVVVTEDMEIVVPQVLSTILTLLAESRTPSVIKQKTLQDLSLLLAREDNQDCILDLAGWQLRLLPLVSAGSYPTGDTEMESVRSVVQELVLTITSNLLLHALATQKNGWCMVETTLSVFHISAKALGYDYYHLASSLLHKMTGSLRPHVRDIHSGKSMHRMFQDISNKSSPAMHNLMNFFILVFDFFFCTRHTPTPTSLSSSMGSKSVAQDFILCAVNDLHYPKEIEILSDILDVLDFKSLLSIANFNSVKAINLKNQDKTLLRRSGGVQRLVVFFALRALRLASTSDTYKKIANACTTRLHTIFSNDFVSSEAPTSRMFFVLANCINILQGCTAHHVAPAICAFIREILLKCEADVTKNLLENGVPPPEIMQWRAKCIASTDLRFQDDVGNNMWSLLKTFSFSKAEAYINDHSALQGSLHQGHTKVEETTTRQIEQIHFDFFDLVRSGNDAILNLTQKFMEPELLRLEEQANNRKDHHALAARLWKRTQLELHGGKGPWGTEEGVVNWKLDKTENYSRMRLKQKRNTNFDRHAGAANYGPASETTETLPSLATLGVKAVKPETPDELEETVKPEPELPPGDASQILFETACELILPLRQIPGTLSMTRARLVFREARKEDDAGESGPRKEKLWKVDTIREVHLRRFLLRNSALEIFFVDQTNVFLNFPKRRNKQMYSKIVDTLKPENLAYSDSRSPSEVFKQSGLTKQWQNHQLSNFDYIMQLNTIAGRSYNDLSQYPVFPWVIADYESEKLNMQDPKTFRDLSKPVGALNPPRLEGFLARYEGMLGDPELVPFMYGSHYSSAGIVLFYLIRMEPFTSYSLTLQGSKFDRADRLFDSIPKCWHNVLHGNADVKELTPEFYYLPDFLENTNNFDLGTKQNGEPLGHVNLPPWAHSPEEFVRINREALESDYVSQHLADWIDLIFGYKQRGEEAVRANNLFFHLTYEGAVDLDSIEDDTKRKAFEDQISNFGQTPSQLLTKPHPQRTKPEISHISICRTPDYLKAWHVRVSHSPMVFIGIPETNLLSSFLYLGTTDRIVTVNEAREVGQHRWSVNSEKVHSEPNAPPFVFETDTMMASRKAIAIPFAPDTQPSPTIFACTVDGRFLISCGHWDNSIKISALDSGKLVQSVTKHKEIVTCISLCADGQTLVSGSKDTTLMVWEIGYKGSNSVYIDETPIHILTGHDDEITCLDTNYELDIAASGSRDGTVMIHTLRHGKFVWSVKLPAATRNEISSHTDSPSSHPVTRIKISPINGLIVVYSCDDFSLYLYNVNGKLLERATLHDKLNDLVVTADGGFLITGSKNMIIFRTIFDLKFAHKYTVNSSICALAMTSEEKHLFVGTRDGNLLIITRSATSHTKKSRATTAIAPAEVPPSSKM</t>
  </si>
  <si>
    <t>BEACH domain-containing protein</t>
  </si>
  <si>
    <t>MLRCPVPRLEPTHGSLSATKMVAFDIVPTASPTSSSGVETPRGGLGCVVSVGNRLVCALVPVLDACCAVVGPTQQPQVNERQTHPINITPAKVFEVPSGLTHDICTIASNKTCTALGSVDSSGVASIMAMPSFEGDPSLTPTVIAPKRISSELGWAGIAFHTTKHDNFATAHQFSNTISAYDGEREIRTLFSSQYPNQIDYLSLSQSAEPLLCVAEYNQLCIYDLKAPSPCIARLAPSPQALFAMTAADSVVLAGGAHRLLHCYDSRKWTPLHSISCSKFAITGIKTSPLRSSMCFVRDTFTELVGCTWATPTAPICEVVRSDGRWLGLQCTGKDTLVGFTDAGSLYVLPGATRHCQLDIEKQHKRATETSSAAVGPPSDNTKRPRL</t>
  </si>
  <si>
    <t>transducin family protein / WD-40 repeat family protein</t>
  </si>
  <si>
    <t>MSSTTTCGSVEVYELRGAVKAYDWGTRGAASIVALLSRPTASTSSNSAHCAAAEEVEEARRPYAELWVGSHPSGRATACAGPFDVPMPFLLKVLSVAKPLSIQAHPDKVLAAKLHTLNPRAYPDDNHKPEMAIALTEFFLLCGFRPVQQLLDMTRMFPEFASGISESGMSALNNATTSNDTSKSSEAIRIAFMTVAHAAPQVISNLVTHLNERLHSVPQRNILEELVYSLTVDHPGDVGVLCSLFLNHLTLQPGQAVFIGPNIPHAYLSGECIECMACSDNVVRAGLTNKFVDIDVLCNMFDYIPKTEWVLSASSSSNNEVVYQPPPSFPEFRVTTIRVPPGNTHTTQIVNHTVILIYNKEPGILGTIALEYESDTTATGSPVHSIRTCVTPSIQNKWSVSSGSAMYFSVEDESNNLPHTTIPPVLRITNDNNNNSGHTLECVLVQPNNSSPTTLTATLPHSKL</t>
  </si>
  <si>
    <t>mannose-6-phosphate isomerase</t>
  </si>
  <si>
    <t xml:space="preserve">mannose-6-phosphate isomerase </t>
  </si>
  <si>
    <t>Fructose and mannose metabolism, Amino sugar and nucleotide sugar metabolism</t>
  </si>
  <si>
    <t>MFIQRLSAREQFVALAAGTLVARCGTNSSLRLLREFPGVLREFGQLWVVCASRVFGATVNILGVGNVHVFVDVGLTAGVVRGACVLGEKGDVGIAGHLGNSRFVTLCVEEKCVDLYIVDWSGTRLRLLCKCRNGIPVRHCNEKWVVLLLHMKIRLWKVSNGEPQSEHTSVELDPAWVFPGHGAISSGKDRDVLILSNLAGVGILVYIDLPNTAALNKLVILRTVELSVESRSGFRSFILMDPVFSVHKFRDHGECFLRHSQTGLRIPLHPPFDAGQIGVRHLYIMQDETCYVYHTSDLTTPCLSLPYAQTLRAWGPSTTGILVAQVDGSTSLIDVETGVTIAELHAQASKL</t>
  </si>
  <si>
    <t>MFGVGEGVFPLVGLVSSSLLRHYASHHVVIVAAAEAGATSCVNWLIANRRAAPKHRHRGGSANSSNNKVVLWVLGGLCGGGHLEMAKKLAAGRWPGGGLTWRSCCIGGGGNGIVGGGCHGGEVECGGIGDHVRDSGILKRACKNGHMDVAKWMVERFNIRDPWECVDPLRSAVSHGHLELAQWLFNTFHLSESSESLEVVKWCFENFPMDDRIYGLFIACCIGKKSSCLEICKYVTEHVREHVTVRENPIRRVSRVDVLRWSTTAFSVLSIPDNYSLVMFCEGKGGLELVKFTVEEFSINPTPNVFIAACRTKAKDGVALVRWLSTKVTLSPEDLCNSLATALSRDNTIIATWLDETFNIMQQLSTWNMTPGSFLYKVCKKMLCFQERVKGVQWILNHPEMSCIEESLVVKAVNKLVNGRRSTSTAPCLLIEKFTISEPTRTQLLFGILKESVEHDGITQAKKIISMGGFTKDSVARCLATAGGFRSSKAVKWLIKHFQLDHCHITAAILFNLMVQGKESCVEWLINKFHITLDEVLSIPFNPSPYNKFDLFLWEMILRQFPGAITATKVKEKLLPVIIKSPVIAQSAIRRIPDLTVDHIMTFAVGVGALRVPLATRCWLRDMNPEIWPNEKSKL</t>
  </si>
  <si>
    <t>ankyrin repeat domain-containing protein [Brachyspira hyodysenteriae]</t>
  </si>
  <si>
    <t>MLVFTDNGKGMSPSGTHLCLSFGHCDKVITGDYVPIGHYGNGFKSGTMRLGSSAVVFTRNGEYKTIGLLSQTFLEDIHAEEVLVPLCSWPDKHPCTPSSVSRDDLNAILKYSPFRTVTELEQQFTPNHGTRIFVYELKQDQEGDLEFNFDRQDDIILVDLTVSAGMRELEVERPKDYLIAFPTSMERYSLRAYCSVLYLNSKMFIFIRNHKVHSINWSLTLFKPMSMNYHQIGKDGVPILFGFNRKNKHECGAFIYHRSRLILMYQRYGIQNNPDSRGLAVIAVVNCDYLKPTHNKQDFILDPQFRLLTTNLATKLSLYWNYWFKKPILGFFFNKMSHMCEKGPFWLQCSICTKWRRVARHCSKYQDDWCCRSNEDTRFNTCDKPEESPLPCSETPSPWVQCTKCKKYRKMAITTNLNTIPEDWTCADNVGLFFNRCSDPQECEQWAIEFELGVLEVAGPEWKPRALPRIAEATDFTRRLSITAAKKEAKAKATGKGKGKGKGNRTGRTRTRTKAKTRDSSSSPSSSSDSSSSSSSSTCSSSCSSSSSSSSSSDEGSGHKRSKRKKSRRKTGSSPTAKKSRQEDPTGSNGTENPADKPIEVIPPASASSSTSQSSTPATSSVVVVSASATPVKSSTTEERRPRIVVIKPEFKLSPSVAAQKDPSPNVPVLGGADSDPALTDARVKQLTAEVVALRMQLLERDQELISVKKMLHLEQTKTFTLQADLDKTNSLLQLSRASIETLKKRCETSFQQQPVMLQQSVPVVLQYHPVSVSTSPSPSRL</t>
  </si>
  <si>
    <t>MORC family CW-type zinc finger protein 3</t>
  </si>
  <si>
    <t>MORC family CW-type zinc finger protein</t>
  </si>
  <si>
    <t>MSVTQSVMKKKIETNGGTVASSVSSSVTHLVTIEEQVEVPSDRVLQAKKNNLFIVSEEYINQCIKQKKKLPEDDFLLTKRKRPHEEENAAETTSKRSRTTQDTEPPKPVPPPGTEAVTEAPTTSTTTSTTSTTSTTSSTTPEPPPEPERPQSSSAPRQKKHVIVKGLAAVDTYVPHSAKYHVYEEPDTIWDCMLNQTNIKNNNNKFYAIQILQEDKDSSKFYVWNRWGRVGERGQNKLPPPCSLDRAKKQFEAKFKEKTGNHWSNRKNFSPRSGLYTLIEIDYTPKPDPEQLRTAAAKKTATTSTLEPRVQSLIKMIFDLKMMERIMTDLEFDVEKSPLGKLTKATIQSGYSFLKKIEEELKKPHPNLDLLEQYSSLFYTYIPHITGRVRPPVINNQEMLKDKIHLVEALADIEIATKIIQETDSDDRNSVDSSYAKLNAAIEPVEPGSEDWQMIQKYVTNTHPRSTPAIKNIYRVDRAGESDRFEPSKVLGNRKLLWHGSRLTNFVGIISQGLRIAPPEAPASGYRFGKGLYFADIAQLASRYCRSQNSDFCMLLVDAALGKPAQLPRDQYMEKALPGFDSTWALGSQEPNPAEQMTIEDNVVVPVGHIIDSPYKNVSCVEHQYIVYRVDQARISDDIFVLVWFGAGFRKENNGCAIFVDLEASFNEKSLVVVRVVTVAIGPIDAVACNDEVLTLHNSPGAAVFNTKTEKPRPVPGFFIVGAVGPEHFAVMHNTDTLKVYNGASIGRPCCSLKCRSQAVPKNSTCGILVIPMESEPNSAINKFALHEAITGVVIGHLAIPKL</t>
  </si>
  <si>
    <t xml:space="preserve">NAD+:protein(ADP-ribosyl)-transferase, ADPRT {EC 2.4.2.30} </t>
  </si>
  <si>
    <t xml:space="preserve">poly </t>
  </si>
  <si>
    <t>MGESLKHTSSIIVFLSVALPATTKPRSFSLPANNLPSLNFGGGASGPADGITSAGGIPLTSPRSGVPLTSPRSLGDGSLISPRRLMERSTTSPDLRARIAYKRVQVMSGLSVTSYSTQPLPNADPNTDAQTTNANETSPVVPHLLPPGKHIPAHPNLTLNLSFLRSPTPPCVPAVNSPSLHKSDSSSPIIAIPDHPPTHLVNRGRSLSEPILPSWEFSILLADREEQKAVSHHHSAPTVHVDQTPEVVSLDHTRCVIKKIGVSELPKVIFDGSFRGHDVEILVLTHMFYMDSSNLIELLLASYQTNESDEVHQKVLSILERWAKYLPSQGVLCDPISDKIFHFVNGSLKLNPKHKTTGDSILHTLKESLVNHCKLTLSSPTQTLMKMDDTILFSIIEEGIWWPSHLLKTRKKSLVTPLLKKKCFPGDEMIAYTLEKCPWLTKEQILEIGTTLISQHKMMCLSKEQVFREDNRFYGFIQKAPMKFPKPIVPSSKTITFFDLSPLEVARQLTIMEADIFLHISFDELTTQGWNKSNPKERERLSPTIVKSIAHFNWITYWVASEVVLTPNLRQRICVLHRIIQIAQACMSVSNFNSAIAICIGLQLFAVTRLKKTWQGITQQESQFVVDTANDVLLHNLKNYRVKLSQSQLPTIPYLGMWLKDLTVESFTKQDFLEAGVINWKKMTTLAAVYAHVYHFQSRRHPFRAIPSIISYLKNAVAISNTDTLIDKSILCRVKGLPNHINTAIQGKMVRIGFIGLGKMGSALITALIEKGMTKPHEVTGADKIDAALELAARTLKINVTKDVAAAVAASEVIFLSVKPQDVDVTVRAFEHAWTSKKILISICAGVQLCTLEALLGPKSKVVRVMPNAAAMAGAMAAGFAPNSNITPVDAAFVGKILNCAGLAKQVTEDLLNSVTGLSGSGPAYVAYLIREFAKAGEKVGLEPDIAYKLALHTFYGSSKMLADKKITPDQLITIVTSPKGTTWAGRQVLEHSDVSDVLLRTVIAGTERSKELGAAAAAATRKLKAKL</t>
  </si>
  <si>
    <t>Pyrroline-5-carboxylate reductase</t>
  </si>
  <si>
    <t>proline biosythesis</t>
  </si>
  <si>
    <t>MATAADYGLVGYDPVGEQEAGVRLCSECWCTYAPNAASYLSSVTASARRKGVSAKTLNMRCGWVLVSSFRMLLFKLNSNKSPVRCIHVFDIVSMQDLEDIIGDTVEFGIRRSSTDSRVSYICIQTTQIWKVVALLRTSLRDINGNCPENDYLNVKMKPGVAAPTTPFGLNPAEIITLRHIANCNYKQIPISEEFIAYVQRLYSSRVHVFDLFGCPGADRDSKLAFDGSHILQSFERDTHFNNMQLDEVLHKGLLNSVGSLLPRNSTITKLSLKYSQASVDQSIISLGVGLISSSIQVLTLSGVHFEGGLNAWSTFCCGLERLQHGFISLDLSRCDLSGKHIALLFNAFERNWPMSLSLSHLNLCGNKFEEQGSLAFSSWATTAGEHSHLRSLMLGHSSLSLMTAAPGLIALSRLVQVDLSGARIEAARDIKEPTSVLLKQFLESCRLIRQVTLQDCQFSIDCLELSLFYPILNNHSLSDVSVDISSNNLSFEGSIALSRACPTLSNIAHLNIENNRLRGKGVIDVLGAMAKNTTLKSLFIGNNTDSDKDAKELVTVFVDFLKSHPTVCAIGFGNKRVDLSRYISMLLQHFASSKSLTYADVSGHSFGDQGASILGHALCRNQSITELDFDGNGITPTGWMALSMHVQENDTLQHISQNTLDLALCYSILSHSPQHLKSQFNQSMFNFHKKLDANSSVNHTPRFSVFFDTFPDIEAPSSMTPLVEVPQSIINKKAVARLSVPDEEAVIEGSKAKSATLRSPTSTPTSPSTTPSRAPSPPTITMVPMTLTRSTTPPARASPPLSPAYLPSLPPRDTDYQVPILPLPTGTPPSLPPRGGDRDRDNSSAASACSPLPPPHLLPSYGGGWTGTASILISSPASSPPPPLSLTPPDELPSQIGPPPPPPPPGAPPALPPRL</t>
  </si>
  <si>
    <t>F-actin-uncapping protein LRRC16A</t>
  </si>
  <si>
    <t>leucine-rich repeat-containing protein 16</t>
  </si>
  <si>
    <t>MDEEADKKCFELKSDSSFVTMFKRLQQIPTLIRFFDRGKYFTAHDHNADYIALEYYKSKKGIRIADDLKYVVVRAGIEFQDMVHDMLLKKNLSVEVFAFVNHEWVAVKRGSPGNLQQFEDTIFASAEMHDSSVILSLVTHSTLSATNVGVAFVDSYTQTIGVMEFPDDDQLSNLECAVVQRGAKECLIETVAENNAIGKRLLQVLERTNVAVTQKKKADFNAKDIEQDLSRLLGDIRPHLAALEKRLAMQALACTIKYLELLSSGEQHFKLEVVDLKQFMKLDGAAMSALNLVPSPKDGPGAMNLFNILNHCQTSMGERQLIRWIKQPLIDVNEIIKRQDRVEALVVDTSARRRLQEGIKGIPDLDRLAKRLSSHKGTLQDTVSFYGVIKKIQILQDALSEVQTPYNAPMREEFLIPLEENSEGCSEYIKFVETAINMEKVEKEHVYEINPTQNGDLLAIEKSREAISGKITAEQQSVADSMSIPVSRVKLVEAPQHFFLFRVTKKDSSHVQGKNYRIIDNAKGACRFTTTNLQRLVSKQHELEENYQALSQAVTDKVKEITESFIPLIELVAYTVSRLDVFLSLAEAACVAPTQYIRPEVVPSVSVVDSTPSSSPARNEIVLLDSRHPCVEKGEGIHFIPNNVELRSGESTFQIITGPNMGGKSTYIRQIGVISVMAQLGSFVPCSKAHLSIVDCILCRVGAGDSQLRGVSTFMAEMLETATILRTATPRSLIIIDELGRGTSTYDGFGLAWAISEYICNQIGCLCLFATHFHELTALSERIPFVKNKHVTAHTSENRLVLQYQVKDGPCDQSFGIHVAELADFPPAVIQIAKRKAQELENFGTPRKLPRTASSTPPTTTTSSVRSSVDTTGLSEEEMARGRFLVGQFLKDLCRIPTTLPDEELTDKVTQLRDALCRENNAYVARLIASSKL</t>
  </si>
  <si>
    <t>DNA mismatch repair protein Msh2</t>
  </si>
  <si>
    <t>DNA mismatch repair protein MSH2</t>
  </si>
  <si>
    <t>DNA mismatch repair protein MutS; MutS, Mismatch sensor, ATPase, DNA; HET: ADP; 2.97A {Neisseria gonorrhoeae (strain ATC</t>
  </si>
  <si>
    <t>MTQEDLLAEAKITEELNMESLKVMLKNFEEKKKQTVKKQKAPGPHTTFHSYTVTDPETGERFCKNEISFSDPSVIPTNLCPSTGISPHQKEPFLCAVPACGKPAKYRDPLTGKGYHSVECFRAIRAMHLRNEEKSYTKRIAMLQNLLSNKMKKKAELLARNPALSVATSSTSLSTAPPLSQQQQQQQQPTPSNPLTNSTPITSSTTLVVTTNAPAQAPAQANTQTTMTTAPPAVLGAPLLYPCSPSVFAPPRL</t>
  </si>
  <si>
    <t xml:space="preserve">Vacuolar protein sorting-associated protein 72 </t>
  </si>
  <si>
    <t>MDRVPARPTRRFDVKKLDSKKNPHMLQLKHEKVTDCLVYDYTSIPRVLTADFPRKPYTQTPHKSRSVLHWGQRKLLLSEIEFLSLFAPMLPDGAVLPDCVSSVMQPQTKSCCTSSCDDGGDTLSKTSHASATLTETSTPTLTTSTTKTKNSAVDGSTPDSSASDLATPINKATTSSTLNNNSDVSHSTCTSERNSSASTTSSSTSTTASSTTSTSASTSTSTSASAGETPQLSSPESMPATETSSSTPDSSTQGKTDTLSSDAPGQTGALSATAAVKAGAPANSFYDTIVVYAGAAPGTHIPFLASLYPHLKFVLVDPAEFYVTPTEQIDVRREFFTDETVQMLKASHPEAKFLFISDIRTADPKTLSPAEVEVAVLEDMNHQMKWHLSLEPKASMFKFRLPWATGMTPYLKGQIFLPIWGRETTTESRLIVQGSELCDYDNKLYEEQMFHFNRLGRVQYHINPCIKHVVGMDHCYDCLAEVFVAKQYLSWANRDTSVDSLASMCNKFSQACSSNRLLSDKESFDARCDWFEAKRYDYTKGTVTVVSRKTAPSTHSNNSRNKRSRL</t>
  </si>
  <si>
    <t>Poly A polymerase regulatory subunit</t>
  </si>
  <si>
    <t>MVWYCLVLTDPRLLEPLEVSVADKFCVATKHHPLPIHQWMVDFLQSLVSLKHPCVLTASSSTEEKRERDSSLKLFMLAHVLLGLALSQQYGSWPFTDETKSMEHIKTASDGGNQMAQYWLYLKRPRVVVVVSIPTWSTCSGLASQGFCLALHQLGAMYRNVSSPMGVALNREEGLRLLQIGAEKGDSWCQFQMAWSVAEEGDPAKKHARVAEVAQARL</t>
  </si>
  <si>
    <t>Sel1 repeat protein (E.C.3.5.2.6)</t>
  </si>
  <si>
    <t>Penicillin and cephalosporin biosynthesis</t>
  </si>
  <si>
    <t>MRGWSAVSVRLSVPSSSSHLVSQVGAGCISIGDDVGGGDPGSLVCGCGVAMDCTAAGAAAVSSAQSSPRRAQVLVVTCAELFGPWLRREERGPAENESGSGGGWSLSGGVRVHVGRSGSGSGDANSAARMGQDGKCGGGGGGSGRERGERGEDNQQHWAEAQLVSVRLFQDVAQTIGRLSPLQTAKGSVSLAPTGSSVCGGVAVLTLRNDCEDRGLSLLGIQPVDEHSIGPELRSLQSGQRVYSLVAPYSLALPGLLSGLMASGIVANVLTGDSMLPSTPSQSGKISPTSFIVDIWCLPGTEGAPVFSQTGTLLGIMLQSLHTPLLTAGSNTTSGKEATKPSTSEQSVHGPGPFSLVLPINRLLPNLAVLQQTSFIDKIMLGTVLVLVHIPFVDTIWGTGVVVTKSGHVLTNAHLLAFNSHKNYQVSVRLPKPDGRHIWKKAIPVWVSRQSHRDIAVLRVLDITNGEDDLNVVPITQTAPTLGSHVIAIGYHTFPPHSNISTPSCTTGVFAKMIRDPQSGKDVMFVMSGMLHGGSSGGVIVDEKSGEVCALIVASVHLNSIANSGTVFGGGNVGVGMALPLSIVSAVVNICKNSPATAPGDAAISTQISSLNWGTTLLEETVWACGSTPKPPSNSAPRPKL</t>
  </si>
  <si>
    <t>peroxisomal processing protease</t>
  </si>
  <si>
    <t>MSRHSSSTERFLVAVTGTSCRFPTAKNIDDFYDLLHTCSDAIQKVPSHRFNTEVHCALGKIKTPFAGTSDPATHCDAAFFGLLPREASFLGPLQHQLLQVSCEALADAGETFPTSVADRDLLPHGGSDNSTGVFVASFGIDWQNIALMTEPDVSPYTANGVALSMLCNRLSWFFDFKGPSVTVDTACSGSLVALHFACSSLRAGDCASALVAASNLVLLPQFSLSVSRAGMTSSSGKCHTFGSNADGYVRAEGTSAFFLKPLPDAIANGDHIYCVISGTATNHDGSKQFINRPKCSGQVSVLQQALSLAQVDPANVSYVEAHGTGTPVGDPIEVDSLKRVFSEEATGARGPCFIGSVKANIGHTEACAGLASLTKIILMMQHDEVFPQLVVPVDPHINFGSLSVSWKGEQWSKITTNKKIAVANSFGFGGSNATVVVEEHQTPVHHGLVVESLPIPSDMASGGKPFYFLPVSAHTSAALAASAQRWVDFLSVSKSGWTEIVYSAGKRTNHYSQRLAVLGQTSQDISSALNSFIQNPKAEAEVDAKWKVGASQLLSTKNSKTLFVFSGQGPQWFAMGRQLFSEDVIFRDAITQVDSIGRRVMGWSVIEELHKAEVDSHVNQTQYAQVLIFAVQIGLNAVWQHWGIVPDAVVGHSVGEVAAAVVSGYLTLEEGVLVISVRSRLQQALSGKGRMLAISMSFSDATELISNVTGVDIASVNSADSVVLAGDPATLASLEQKLKSQGKFARFLHVQNAFHSYQTDQIKEQLIQELQGLNPAPHPKIPIISTVLGKFMTEPPGPEYWWKNVRCSVLFYLSVLCALEEKFNVFVELANHPVLSVYLSTTAPSTPKNPTVIVHSIERNKPERLTMLSNLGTLYVNGISSLNWHNVSKHPLAPYAEEDKSRWVKIPSAPVWQNTVRIMEPKSFSTYKRGLNATHSLLGLRDDSPVPSWSNVVALNLYPWLSEHRISTGEDIVIPGAFYAELATLAAREIWRTNQVSVTKMMFHSPVVLSPDSYVEFKCVVTDYHPTSKQMGFEVHTKAEQEKTLSKRSSCTIELIAEPKPIALPETNIDTLKAICKLMKGHSVIYKSFAEMGLNYKSLFAPISRIFVENTNFNEALGQIKFSNAALASVAKNSAVHPAVLDACFQCIIGGLLGLPDLRGLSILLPSSLGYLEILAPLGTEGGSKEDFCVDLKESRFIPEHNVIEEERLHLALEENAQLVQLCKHYSAQFCQAIASSTTDWSRSKRKYISWHQSLHGDSQTSEVLLYPFKVMNIEAELVHTVGRQLVDLFSNSTSLLEDDKLSRFYNESVTCNLTKASLPVFGQLLQRGKRIRILEIGGGAGGATRQLLPICQEAHDRGCEVEYIFTDVSPLFVSKAKEMFAPLPFVQCSALDISQPFPEDLRDVDVMIAFSVVHVAPVLGDVLSRIYDALSPGGVLLLTEPTHKESVFFNFVFGLFDQWWENDPTDRNHVCIPRDEWIKRLHSSGFSAVVSDTGASKGIELAFTSFLAQKPTTAARTFSSFWCHTKITHFVPQKSMIGDAVLMDMTGKPLISIKNLRLSAVSNKIPNVSLGMEKWIELPLAVPIESSPDENEAEARNKQGVLIFLSCGNEFCESLLSSLRSRFEKAISVRQSPKYETTADGSTICIDPLNKDHWVQLIKSIGKPTACEVVNAWPTEHYTKAEPVDEELKRVSVESALCIAYLSTALSEVDLHCRMLIVTTGVYDPRMARCHTPAVSLFSLGGVARVATTETAHNLKVIDLDPCDEESTWKTHIVQEALHGWNNPLETEVCISNNRRFCVRVNIGDYKESISRLDWQPEPVQVEEGWEVQFDSAGSPPRFVRINVGCALAPTEVCTEMKHVGLNSKDFLISKGLLDVETATGQWHKYGKLGLEGSGVVKRVGSAVTHVKPGDEVIVMPRLGALCSHLICNCHSVFPKPTNVSLEEASALGIPAWTAVYSLVHCARACKGECILVHSASCGVGLAVVHLAKSLGLRLLATASSEDEAQYLREVIGLENVIAGNDPKFYDKINEITCGRGVDIVVNAFGGMLADESLQTLARNGRFLQLVPGQQLPRCLLTENQSIQVVELSSIPDDMVFDEFGPEIVKVVSALAGVIPVQSYDLAHIQEALDQLSEPDQRGAVSISMKRPVEKLELLPSAYGSSWLCSANASYFVSGGLNGFGFLVAKWLFYHGARNFALASRDGRPKTSFEKHSIDWLKCHGCKVLCLSVDVCSFDSVVAAFKVIEAELPPVEGVYHSATLYGDCSLYNLTLEKFTRVCFPKLIGAWHLHKATLSHPVKHFVMFSSISSLLGIDGQTSYVAGNYFMDRFVQYRHHLGLPALSVQWGAIGETGVLTTSPLPAVSLAANGISQVSATVSLDCLYAILSRKESDSPVSLFSIDDSLFCMGFKTTLSLARFSENHIVDENAHKAVAGEISVFSLLKARVAKTLGIEEQSIGEDMVLASQGIGSLVATSLRTWIMSELGVNISPLKLLSSISIGELASEISTLRGEQEEPKGTTVTIPPNIPKRTPMEKAVLEHSKVSSAAEPQPVNLTAPSQKPEVTTSQDTPVSTTPSVTQPLGEPQCQRTKRIAVVGGFSPDPDIRAWLIGKLRMLCNMFPLVDKWLYGASSSLCALAAIHRDTLDKLRSQHPVLDQFFRSGGSVDLYSWVQNESSCPSNEVLSCLFLASLCTFYNVACFIASALSTGNDDYDLDGNNRFMTYLRSFDVLLGYSSGQTSCVVLSRADSLKQLQAISALISFCQLLCFAEFIDEYIRQWGKDVFTNSCLATVTAPEEVVQRALQSINTECPNAPLHACINMGPDLTEISGHPTSIAKLKSALPDQTSPLPVVFPLHNKFYTHSPTDKLLRNLKSGGFGKVLAPVPNNPSVISSSKLTDLSQEDSISIFTRIVRDGLELSFNWPDCVKAAISLKGGCTEVKLFDFGPLGVGSLTNMICAGLSLKTSIVNCTTGFVGPKPKTASSVGGNVQQPQQLNKEFLSPEQRVVYESWCEAITAPPQTLDEDFFEAGGDSVKAIKFIACANERGWKVTIQDLFKWRTIRTMTEHISLRTAVAIQAPHAMQRPPKVPLSYSQLRLFFIDQLEPNSVQYSTWGALELQGSAPLAPLLQQATLAIVQRHESLRTRFVVSGDDDPHQLILPPKEAQQGFEISEFAYPGLQDDEQQKKEEWIMEGCKKEVLRPFNLQTGPLLRLALFRVSKEVTILFVNAHHIIVDGWSYVAFLKEISYNYNRELALSTGDKSMAPSPLPALPFQYADFSLWQRALLESPELKDVQLSYWKKELEGAPEVCDLPLDRPRAQHRTYAAGTHTHVISSASFGELCSLGRSCSDATPFMTVLSVFLLLLHLHSQRFQSPPSEEDAECDVVAGIPTANRHYPGVDSLIGFFVNTLAIRLRIPEYKDFGSVLTQVKEKVLAAQGAQDIPFDWVVEAIGVVRKLNIQPLVQVMFVMDDWDFDNPNNFSLEGIQSAHQLSGVQAPVTKFDLTLHCYVVNKELHMEFEFARDVFDQSTIQRMALNIEALMKAVTKVPSQSISNMFPISVLERHQLEKWNCTEKDHSGSGVAVHHLFEANAAERPSAPALKFLETTVTYEQLNSRANKLAHHLIATGKVGPGVFVPIIAERSIEMYVAIYAVLKAGSAYIPLDPMSPSDRLSSVFADSQPPFVLLSKGSLSKCLPSGSPRAISVLEDSNLWENMPTSNPPHVIKTGQEPIYAILTSGSTGKPKLAVNHHIGAVNHGLWLTSKFGLTSESRFLVKSPFYFDASVADIFFTLIVGSCGILCPLGADMDPEALLQLVFSERITWIFFVPAVLKEFISVARTHPDVKQMTSSLKLVYSGGDALLWEDVARFTDTFGDKVQLINVYGPSEASCGTTSFDCLSALAQRNTLYSSSHVVPLGRPIDNVKVFVLDRNQQPVPVGVVGEMFIGGTSVGMGYMNREELNSKHFVSVPALPCQGKLYRTGDIGRFLPNGELAFVGRADFQVKLRGLRIELGEIEECLHSNPFVKDAVVTLREDTPGDKFLAAYLTLTMAGTATNAPCLPNIPVTLSGFLKSKLPSYMVPSTFTVLSQFPLTSAGKTNRKALPKPAASDATGYRSCESNASADAAEDSNMSALEKLIQECLKESAPSSNFASRLRKHTDFFDAGGNSIQSMRALAVARRRGVPGIVLRDFFEGRTIAGIAALVQERAHIADSDKKFLITAAVAPRPPEVPLSFAQSRLFFLDKLKPGLTQYNMGLGMKLQGTVDEKLVRHALLCLVRRHESLRTRFIDGPSSAYQSILPEEEAATAFEMTTVELPGDREEEDGLLSKMVVQELGKAFDLQRGPLVRLVLCHLGTNTHGLLISMHHIVSDGWSLSVFIKELAHLYNDSVPPHTSTSTALLPPLPLQYADFTLWQQKFMQDPEAEKQITYWKKELKDVKQVCDLPLDRPRTQARTYALGAHFSRLPSSLFAALVDLGRRHNATPFVTLLAVFQVLLHRYSPNWQQCAAQQADDGSASSPVHGDIVVGTPTANRHYGGVEGIIGFFVNTLAIRLRVDESQAFTTTLEQVKRKMLAAQVAQDVPFEWVVEHVHVERSLEVQPLVQAMFVMDEWQMFDSGFKMNGVQRVEEIQLLEREHGTAKLDLTLFARALPNGGDVEMYWEFAKDIFDASTIARMAKSMEVLCQCIVTSPDLKLSELTVVPQAEATMQLEEWNCTEKDHSGSGVAVHHLFEANAAERPSAPALKFLETTVTYEQLNSRANKLAHHLIATGKVGPGVFVPIIAERSIEMYVAIYAVLKAGSAYIPLDPMSPSDRLSSVFADSQPPFVLLSKGSLSKCLPSGSPRAISVLEDSNLWENMPTSNPPHVIKTGQEPIYAILTSGSTGKPKLAVNHHIGAVNHGLWLTSKFGLTSESRFLVKSPFYFDASVADIFFTLIVGSCGILCPLGADMDPEALLQLVFSERITWIFFVPAVLKEFISVARTHPDVKQMTSSLKLVYSGGDALLWEDVARFTDTFGDKVQLINVYGPSEASCGTTSFDCLSALAQRNTLYSSSHVVPLGRPIDNVKVFVLDRNQQPVPVGVVGEMFIGGTSVGMGYMNREELNSKHFVSVPALPCQGKLYRTGDIGRFLPNGELAFVGRADFQVKLRGLRIELGEIEECLHSNPFVKDAVVTLREDTPGDKFLAAYVVPTEEILDEGFEKVGTGAVIRIQGMADDLVAFLSDRLPRYMVPTSIVLMQNLPLSASGKVQRNALSKPAAVHSSGAEDHTPPSTEKEKVVFALWKKVFGFNGGVKTNFFEAGGNSMHMTRITSEMLLAGLNVTLEQFFKTPTVAGVAANASSSKL</t>
  </si>
  <si>
    <t>Non-ribosomal peptide synthetase</t>
  </si>
  <si>
    <t>fengycin family lipopeptide synthetase D</t>
  </si>
  <si>
    <t>Nonribosomal peptide structures</t>
  </si>
  <si>
    <t>MDTRPEGGGDDDETTEQREVNDRQEEEEETGAPPTEDVCEAVIESESDGDRAPQTPPPPTETAVSNATETDAPESAERGGEGEGDKVKSDDADGGGGGCETGAETERQETRGECGGGKEDGELQGGDDALPDATKEAGDRNAGGVEQRQPHKEENSERLPRPQQPQQQQQQEAWEMNENESGVRGARSLLRAALLAVPRQLPLRAVPRL</t>
  </si>
  <si>
    <t>MSLSTASCTTTTRRDPFTCVANDVIHMKFVRRREDIDDESTTFHPEYTHQIVSEDQQIRGYSDLKVLLYYTPSASTCYFAVSFRERTSDAVDIWNLIRQIMPETARLAGSVDEFLAAVEQEQMGGKFKPPGHQVHEYTFARNSTPLTTSDSSHQLPPPSPTKIPSPSDETFAVHFSSIADDPKAVAYHSIIQPFVLWFIDNSSFIKTEEPGWRLFTIFKKTEGLKVGEYSYQIIGFSTGYMFYHPWGKARLRVSQFMIFPPFQRSGHATQLLRAIYNVVRADPTIVDVTVEDASDELTRVRDLLDLHDLQESGFWPVLQQAPKLTREAYATLRERLKLCWIQAKRCHTILRLKYAKEQHDESVSRQLRLYYKTVLYWTLKQQHTKGSSQQTSRRSQQNTEATTGENLKLQLHQMWLEVEREFNELLEIVQSKM</t>
  </si>
  <si>
    <t>histone acetyltransferase type B catalytic subunit</t>
  </si>
  <si>
    <t xml:space="preserve">histone acetyltransferase 1 </t>
  </si>
  <si>
    <t>Diaphanous protein</t>
  </si>
  <si>
    <t>Focal adhesion;  Regulation of actin cytoskeleton</t>
  </si>
  <si>
    <t>MMACDATRGAAAAVDFATVVRRMDRPRCGAVALSRDGAALACVCPEHAEPTVQVHAVVKSPTRRITVQPGKTLAPPNSSEIHHCSFATARGNLLAVCSSLRRDVSLHGGMLTLWDIGPNVTTPIQKELPSRWPVLWCDTTYQHLVSLSCGSTSPQGITMSLQLRDLCNNSAEIWSHEHTLDSRECSITLSSSSFCCKFVPQLCHSDLISVGDPQHVLIYDIRQPGAMPPVLNFSHLDGGCRRQECQVNCFSALSTEWSSFSGSASSDQLKFVTGCSKGLTLWDGRKPTVPASVLNLGGPVVCCDADGTKLAVATASDIKRFDSDYLETIIYGIPDPTNPTHASWKQVVHALWRDIQVKLPTDKLWWTSHCNVFLLSSDIQIRDIRNGIIDIIKLSDIEKRSLRIEQSVLLFETKKGKLYKFRTLAKVEEALALFEKVLDDLASFGSNILRQFSESDFQKIGTNPIGTGTFGSVWQAECKPTKLVYALKYLNGNDRNEMSEIHMLSQIHHKFILKCLGFFQTHERKLCIITEFIEGGNLENYLYESTKYHLAVRQMAELACNISEGMRYLHEQNMLHRDLKPSNILIQKWHSYIKICDFGQARILLPDQSNGRMTMGVGTQVYNAPEITTAHYDFSVDVYSFGLMLWEIHTRTRVWSGFEDSASIRDQRPPIQGNMNPVLTSIMQECWNANPLLRPTFANIVERLTALISGDGAKPTADLSGVPPPSTGNNPTPHVDASKFRTTPIPKPGVSGGPIGTPGGEPDQMTTNCTSTTASVVVLPSEAASVFKTNSNPLPLPQASSTNSNPPGPKCPNSECQNVPPLGSKFCNICGTLIPPPVASKM</t>
  </si>
  <si>
    <t>TKL family protein kinase</t>
  </si>
  <si>
    <t xml:space="preserve">mitogen-activated protein kinase kinase kinase 7 </t>
  </si>
  <si>
    <t>MAAVARKHKVAIYPGDGIGIEVIDETLKSLAELERAARGSFVIEATRFDWGLTRWRATGEVAPPDFLEVLKKFDAILFGALGDPRVLPDHLTLTPLIQMRQKFDQYVCLRPAKLLPGVPGPLPGPIDIAIVRENSEGEYATNGGHFKMGTPDEIALETSIHTRKGVERIIRYAFQLARKRSRHVTLATKSNAIKYGMVMWDKIFDSICKEFPDVRSDKFHVDALSMNFVRCPQDYDVVVGSNLFGDILSDLGGAISGSLGLAPSANINPERTFPSLFEPVHGSALDIAGKGLANPIGALRCLVMMLEFLGETQSAQLLDRAIADNLLHGPKTPDIGGKATTSQVGDDVAQRVRVLAATNSTSLPHAKL</t>
  </si>
  <si>
    <t>tartrate dehydrogenase</t>
  </si>
  <si>
    <t>Glyoxylate and dicarboxylate metabolism</t>
  </si>
  <si>
    <t>MGASASAPRPGNNELAAETGLTIENVNAIMAHWPNRESLKLDAFTELVARARVVFPNLKVLASEGFAHEIFFLFDRNHDGRVSYTEFLGGLAILAKGDSIQRAKMLFQACDENSDGQVTKGEFIGALKTSMNACKILVKAQLQSYMNRTTGGNFGTGLISSMILSAVSFDADKFAELAFTADTDHSGTLSMEEWLAHFQSNQAIARLFAFASGDLIVAPSSLTGDTQRVVRLLSLEFPALSDATITTLLDEYNTEAAKSTHAARL</t>
  </si>
  <si>
    <t>EF hand domain containing protein</t>
  </si>
  <si>
    <t>omega-amidase NIT2</t>
  </si>
  <si>
    <t xml:space="preserve">omega-amidase </t>
  </si>
  <si>
    <t xml:space="preserve">glutamate metabolism and alanine and aspartate metabolism. </t>
  </si>
  <si>
    <t>3'5'-cyclic nucleotide phosphodiesterase family protein</t>
  </si>
  <si>
    <t xml:space="preserve">dual 3',5'-cyclic-AMP and -GMP phosphodiesterase 11 </t>
  </si>
  <si>
    <t>MHTRAAVLWGTGQRIQVENVELGGPRRGEVVVRMEAAGVCHSDWHIVTGDTKHPMPVALGHEGAGVVEVVGEGVDTVTVGDCVALVWSPSCGKCFYCVRDEPSLCVTYEKRIWDGTMLDGTPRFTLNGKPIYHHSSLGCFADRVTVPECCCIRMPKEVPADVRALIGCCVATGVGAALRTAPVHPGDIVAVFGVGGVGLSIVMGARAAGASAIIVVDRTRAKEQLARHLGATHFVLSEGNVPEKIRSLTEGRGADVCFEAVGLPILQQLCVECIRPGGTCVLVGLAPMGSTLKAEGEPFARYQKKMHGSNYGSSNPARDFPLLGQLYLSGKLPVNDLISRHYTLDQVNEAFADMLSGSLSGRGVIMFPPASKL</t>
  </si>
  <si>
    <t>Not targeted</t>
  </si>
  <si>
    <t>Zn-dependent alcohol dehydrogenase</t>
  </si>
  <si>
    <t xml:space="preserve">alcohol dehydrogenase (nicotinoprotein) </t>
  </si>
  <si>
    <t>alpha-Linolenic acid metabolism, Biosynthesis of secondary metabolites, Chloroalkane and chloroalkene degradation, Drug metabolism - cytochrome P450, Fatty acid degradation, Glycine, serine and threonine metabolism, Glycolysis / Gluconeogenesis, Metabolism of xenobiotics by cytochrome P450, Microbial metabolism in diverse environments, Naphthalene degradation, Retinol metabolism, Tyrosine metabolism</t>
  </si>
  <si>
    <t>MAPGVGVVGLHEGATMVVALASGRVPPRSAVLAAACDPDPGKVAAAARAAARAARGDDAAAVDGARSEARARRERAARSAGRRVNWTTSYEEMLRDERVQIVAIYTPDHMHAQHIVQAFAAGKHVVCAKPLVNSVEGARKLVALLDHPSCKLLVGQSTRFFEPFQRQRRAFESGHLGEIEMIDAHYIHRMDWFYEKSDWSKSKNFDWVFGGLSHPLDLVCWYIGKIKEVSAVASKSHLAKKYGVETKDIYVAHLVSFQGKIARVMGHYGLKELPSARNSIECVIYGSRNTSMAQYHDMGYYYTQDDGTEVKEDPLYEKRSFYFNNEVHGMHYGEFANYVDYFSKFLQNPSESGYSPNLREGLELFCVMEALRCSANNAGTVVQVDKIRCDIGLKTVSRL</t>
  </si>
  <si>
    <t>oxidoreductase</t>
  </si>
  <si>
    <t>MHRSSESGNRERSNSTPSASGDDAGSAMHRAAERGEDDVVQHLISQGVPVNAKDTLGQYPLHYAAVFGREQVLLTLLNAKADVNCPTKQSTTPLHYAARNNHLRCVEILIQHGAEVNAKDRDLWTPLHYACFRGLKSVCTFLIEKGAGVNEKTKQGHTPLHLACTKGYKDVALLLLTNHADWSIINNHQATPLQLLTIEDIPVPTPTETLLPNISSLLNDPLFSDIIIKVDGIVYRAHKCILSARCKFFLDLLRQHDPADEFEFSEISSTTFKYFLEWIYTGSVSLFSTDGDSVQAMQLLSLAHNYALAELQTKCIAYIVKHLSLEVIPKLSEMLAAEPNAYPLLEDNVSSFMLQHFSELNSGTFAEIGTQPVYNLLSRVPIKEKPRSPTTPTATSTASANITSGTTTPQATVAASTAAPPSSSKATQPSSPSTTTVAAATTTTTTTTPTTPPPAKPKKLEGKNLKNCKAIISALRKHRVAGIFNKPVDPERDCAPGYFDLIKNPMDLGTIKDRVDKNFYDTKEQFCKDVRQVWKNAQLYNMQGSPIYSWSQELSDVFEKKWSKSKWEDDAPQTQTPPRSQGSQQTSSNRKRKSSTSQATTPKTSAQPAEIASEYPEPIPEVKPMTIDEKRILGEQMSLLNYTQLAKVVEIAHLPPHQADGQDIELDLMDFDDATLRDLERFVQSCIAEKGKETTVPPSKKSKL</t>
  </si>
  <si>
    <t>Ankyrin repeat-containing protein [Dictyostelium discoideum AX4]</t>
  </si>
  <si>
    <t>sister chromatid cohesion protein PDS5</t>
  </si>
  <si>
    <t>MARECDGMVSGPELSSALSTASALAAKENLLHNSEALATIHLSYGVANNLIKWAINEEIKETTKAETLFRNNSLATRMMNVYYRKYGRDYLRFCLGPFFSQVTARDFNLQLSGHLTQLSAPEGVDLNASVTRLTGILQDLCDKIFASKEACPMILRQIFHHVYTEVAKKSPQIKTIAVGGFLFLRFLCPAVLTPDTAGILPEKPNEQSMKTVMMISTLLQKLANGVEFANPSSNEQLSTINKVIARNIPLLLNFLDQISVASPLPDSGAPLAEPEENQDEDLNFLLQQVTKGVDLIVDHISKKFPSYDCQLLIELASNKKKGFDRKFKLEGSTSAAPSTETTGADEEVDDGTLPLANAVKSRILFFKQLEDYCESLHSFAERESTLRRAAEAENRLLRNKIRKLEQQGQADVGTGLTPDVPPEWNDPITVNEADLDLPKKRVTKIFDRIQKRLDELYLRTAESEAISEIVYLSKLAREMSSLLQSPLCDTYKQKSIPYVNIAANQVSLEKSQSIRKAALLLIQEVKGEVNSLGMNLPFMFRMYDLDRRIGDLFKLIEIGESARPAVPIQSDIASTIMAPPAPPPPPPPPVPHSFTPAHPSARREPEHTTPPTTAPIQPPTQIVTPIPQPAILPPPLSSTPPPTPATIPPPSTPSIPPPSTPTIPPPASSTAIAPPNTAIPPPIVTPATSTAPTPGTPTTKPPLARSTSARPSGWQVGSLQPSAPTPLPPPSTAPGVSPPGGLPQQPPPPPPQQQPAILPPAIPPPPAVNANPTPVPPPPLVTASPATVRPLPPNGHRLSQTLPALPPGGSPTPSTPSRL</t>
  </si>
  <si>
    <t>Ras GTPase activation domain-containing protein</t>
  </si>
  <si>
    <t>MAPK signaling pathway; Ras signaling pathway; Axon guidance</t>
  </si>
  <si>
    <t>phenylacetate--CoA ligase</t>
  </si>
  <si>
    <t xml:space="preserve">phenylacetate-CoA ligase </t>
  </si>
  <si>
    <t>Phenylalanine metabolism</t>
  </si>
  <si>
    <t>MRLACKCGHLHVVQWLWGLFSSHLPVSSECHYHPSSNNIFGSLSTPLEMLCYACARGDFAMCTWIKQTILPYVSTIADPWIKELMINCLCVSGSPQLASWVLQQFANSSASTTPLPPTMQRMCVDVLLECCHRGQLYSAKWLCRHFALSDYKSAMCAVEVGTPPEAPLLLFDDGVLGMALAACCSNGFLEMCQWLKEEFSLEGKHARYMYNKPLRCACECNFLEVAQWLADTFHLTAEDARTQDNDCLLMACRKGNLAVARWLTEKFGLTVHDLRSRNDFALWWVQAGAHRHVASWIESTYGITFRDQQRHWAGITSASMTL</t>
  </si>
  <si>
    <t>Ankyrin repeat protein</t>
  </si>
  <si>
    <t>MRQLFAEDPARFDSMKATCTLGGDAILLDYSKNLVDSEIMTQLLGLAEEVGLRDWIEKQFTGAKINFTEDRAVLHTALRNRSNTPVMVDGKDVMPAVNGVLAKMRVFCEQVRSGAWKGYSGERITDIVNIGIGGSDLGPCMVCTALTPYGQPGMKVHFVSNVDGTHVAEVLKHVNSATTLFVIVSKTFTTQETITNANTAKQWFLEKGGNPDVIPKHFVAVSTNAELVSKFGISTDNMFEFWDWVGGRYSLWSAVGLSIALYIGMDNFEELLAGGHEMDMHFRTTDFAHNLPVILALIGVWYNNFWGAQTAAILPYDQYMSRFAAYFQQGDMESNGKSVTRSGFPVNYSTGPIIWGEPGTNGQHAFYQLIHQGTKMIPCDFMAPMTSQNPIGNHHTILLANVFAQTEALMKGKTATEARAELERAGMRGAKLEAILPHKVFAGNKPSNTILFPKLNPRVLGALIAMYEHKIFVQGIIWDVNSYDQWGVELGKQLAKTIEAELGGPGEVRAHDSSTNGLINYFKTYRAKL</t>
  </si>
  <si>
    <t>glucose-6-phosphate isomerase</t>
  </si>
  <si>
    <t xml:space="preserve">glucose-6-phosphate isomerase </t>
  </si>
  <si>
    <t>Glycolysis / Gluconeogenesis; Pentose phosphate pathway;  Starch and sucrose metabolism;  Amino sugar and nucleotide sugar metabolism</t>
  </si>
  <si>
    <t>MIKKLEASAETGDVAAMMKLADCYKQGQRFGIKPNPSKEAQWYQRAADAGNSVAMYRLGSIFEHGAEGVAKNAGKAVELYQRSSDAGNFDGTWALGKCYQTGTGVTKDKSRAFQLFQRAADADNAEAIHSLAICYSDGDGTPKDGAKAMALFEKALEKGRTDALCGIGLLHERGEGVPPDMAKAVECYQKAVDRGSGSGMINLAICYQNGTGVAQDNSKAFSLFQRAHTKGVLEGTFGLSVCYRDGIGVDASKAKEISLLQEASDSGNFQATYTLGVCYRNGDGVPEDPARAVELFQQAADADEPEAFYAMATCLHTGIGVPADFRKAIPWYRRAADEAGNPHAMYLLGQCHETGAGGVPVDAAKARELFQKAADAGHQGARAKL</t>
  </si>
  <si>
    <t>sel1 repeat family protein</t>
  </si>
  <si>
    <t>MSGVTAVIFDMDGVLVDSKRAHFESWARLATEHGLVPPTEAEFEATFGRTSVDVMTKVDAPRWSAALQTHTAQQLDDRKEQLFRDAMENNFPAMPRVDEVVGALHGSGLALAIGSSGPPMNVQLVQRKLPCGGLFHCIVDASQVSCSKPHPQVFLTAASKLGVPPTKCCVIEDACVGIQAARRAGMFAVGVVGTTTRPELIAAGAHLVVAALGDITPTLIQNLCRVPRRRFPYRPYSLGHRGARSHAPENTLLSFKQALALGCDRVECDIRLTRDNQLVVIHDAAVNRTSNGTGLVVALTLEELLAFDFGSGEKIPTLDQLLELVKPSGKTLHIELKEPGCEEKMVAAISRHGMRAQILVISFFTELLSITRKLDPGIACAALYSGHPPSPSEAQSLGFKEVGCFHNEIDAPYVADAHRHGLLVHCFNPDTPDQVRRAVQIGVDGIGSNKPKMLIDTLDELSKM</t>
  </si>
  <si>
    <t>HAD family phosphatase</t>
  </si>
  <si>
    <t xml:space="preserve">glycerophosphoryl diester phosphodiesterase </t>
  </si>
  <si>
    <t>MTSADRDELFGRDAYGVAVGDRNRGSWPTAKLANERAIAWRFVAQPIIDLNAVSNVSYQALKSKQVPETILTQIGLDLPRTFTECSFFSGSGRAHVLLRNLLVAFAALHPDIGYTQSLNDIAATALLGCGCFLPIIDERAEECAFWLFDRVANIIGLECYSDHMIGLLVAQGVLEKMLQQHLPSVLTALDTCKIHHSLITTSWVLCCFAHQFSGSILWNLWDRLITAGNVTPIYATCIALLHRAGLEGLDASSAHKCVELCHALPHTLAISDLPAFFREVDKLTLKISTSTLSSMLYETRNAVVADTQMQLSGRQMAALAKATHFTEQELRMLRSQFAAASTSLDSSPSSSSSSSARQQAAPSNLLNFETFCALVHKAAPHWSGNKEVLQTVFDVFDSDGNNYIDFREMMVGLSIMLKGSVTDKLHFIFTVFDLDQSGDITKEELKHVLGEGGLFKLIKKKHPMTLDEYIDKLFLCLDTNRDEKISETEFLQVMKQEPSLVAVFFDPNKSNTVNVSSTPSDNRSGEECCLMIVLLGSRM</t>
  </si>
  <si>
    <t>RabGAP/TBC domain-containing protein</t>
  </si>
  <si>
    <t>MSGVVMSEAQRIRLNAFTQHLRDFEAIVNLPAVKSDPGVYEDLMSEITRLQSKIELLEPASFENPQPSPFEAQSTTTTTEAQEIPQSPSTTSPSPNALGDSTSSTTRSTQSNASHRVSSHSLVRKFTSTLQRNNSKATFLPPKPIENEFTVKIILPKPHHQSVYQTTCSITTTVSGFVSLLIENFFPGSDTSQFHLFIPICFTSSLMGLWLEESRTVFSYELSSLKEPVLILFEATPETETLDSAIFTWLRKNLSTDSMVVKWMEALGNWDLIQKSNIGTMVLSLPPTLRGFVWQKLSESEIFVTENPGLYQKLVCDDVSTEFERRIRVDLKRTLPKHPFFQSDFGQDCLQRVLRAYAAYNTEVGYCQGMNFISAILLLHMSEESTFWMLHQLIKKYKLSGFFVGALPRLHSSLEYFSSLVQYTLPDVYDTFQTHGIPYLSLAGWFHTLFVTVLDPLFVSRLWDLFLIHDYVIIYQFALAILKANQDKMLGSRGEDILPQLQTFLNQMDDHKFSQLLDQATKFSVSCEGPLW</t>
  </si>
  <si>
    <t>rab gtpase activator</t>
  </si>
  <si>
    <t>TBC1 domain family member 10</t>
  </si>
  <si>
    <t>MAARGRDESAVILDVPIIDQHYLSDPRNPSQPIVNTCGECCIAMCLDYLMPEKHITVDHVIKYALGAKYFDPEDPLRLYTSPANLIMIAQHYCETTISGQVTSSSPAEVLRKFIVDMRLPVILDVRSNFSRLGCSHFVVVRGVDANGDFVINDPWSRAELTTTGQIWVPEGGSYTLPFAEMDVAWNSHPDDVDRFYLVMATTSATSISLAARL</t>
  </si>
  <si>
    <t>C39 family peptidase</t>
  </si>
  <si>
    <t>bacteriocin-processing peptidase</t>
  </si>
  <si>
    <t>MSSSRSKSSKHGSRHSTTSSNIHAVSSSTKPSEIPQPTTYDEIQPPPIPPPPVVPAPPTTTNFNDASNIPPPPAMSNSPLPPLPIGAPADPPGSPSYVPVPVPAPPPPVLIPAPAIQAPPTPTHSRSRSHSRASERPSAEHSHSHQHSHSRSNSRQSFSQQQQPPPQARPHQPELFHHQNDGDEVYDVDDEEAYGDDIEDDLYDSPSPSLPCHYQEITPPTSPRRPLHRHSSSTASSASCQDNVDSSVIPGSLGSVNNRHSLPPSSFYRQQYLQSPPPPPISTNATSVSSPTSVPNKTGRSTSSPTSTIGSLSSVPTAISMASASASASAAAAAHTRSSLISITPGDQDLYFVTKPSKTLLCPLHKGLFLNPVIAKCGHTFCLHCIVSVSQQQSSHVVASTANSNNNSILPPPIGGNPPPPSVSSSGILPPSTRRSSAQAQIFLCPLDNRELKIDDLVANLALAGQIEELLVKCKYGVKSNDNGDPIPDPEGCPAEVQLADLLHHQETCEYAWEQCPYSESCAPLRRMDMVEHKKTCNHRPCPHRKAGCKFEGVKEELEQHLSECTYEKIKSFIKKTSREINDLNKIIIERDEVNHRLQEQLSNMETRYAELAGKLVAKSKRIHKLESTVSGLQQTVEMTKEALQEMKNQISALPPPPPPHEEHPLHLEPQLNCKGTFSGHTGPVWALTVSANMLISASSDYTIRVWDLNDLKSVKTKQVLKGHEGIVHAVVAIGNKLFSGSSDKLIKVWDLERMECITTCPGHDNTVCALTIAAGYLISGSHQQLKVWNLDTYECITTLVGHNHWVRAITSGGGYLYSGSYNLIKQWDLERFTCVRTLVSHGGSIYALAICNKYLLAGIYENSIEVWNMETFTCMRRLEGHVGAVYSLGVQENRFFSGSYDSSIKVWSTDTWRCTQTMVRHSSSVDALLVHGNTLFSGSADHSIKMWASKM</t>
  </si>
  <si>
    <t>E3 ubiquitin-protein ligase</t>
  </si>
  <si>
    <t xml:space="preserve">E3 ubiquitin-protein ligase TRAF7 </t>
  </si>
  <si>
    <t>MEFLSSGRFRELMSEIDTFVFDCDGVIWRGGQILPGVRHLTDMLYRAGKKVIFLSNNSTRSRAQLHQTLVDIGIPSCKYEDAYNTAWGTAMYIRDVLRIPMGSSILVFGEEGLNHELQSIGYKPFNPPTLPLSELSVLSASPEVQAVVVGLYRGATFNKLAYTCIHAQNPRAAFIAANTDPVFPTQKALFPGSGSLVAAVATGSKRQPIIIGKPLPTILPLIYSQLGIPDNATTRSRTLVIGDSVHTDIPFARVCKTRSLLVLTGVTSTRELDVLREKFEQHRPAPTDSYDLNDQNLISKLSLVGGLPQLQCPDFVIPSLDLLFAKL</t>
  </si>
  <si>
    <t xml:space="preserve">2-phosphoglycolate phosphatase or 4-nitrophenyl phosphatase </t>
  </si>
  <si>
    <t xml:space="preserve">4-nitrophenyl phosphatase </t>
  </si>
  <si>
    <t>Glyoxylate and dicarboxylate metabolism; Aminobenzoate degradation</t>
  </si>
  <si>
    <t>MASCEGGGVVTKCAVVSTVRGPIQVERLRLQPPRAREVLVRMQAAGVCHSDWHLVTGSTKHPLPAALGHEGAGIVESVGEGVTSVKVGDAIALSWAPYCGSCFHCIRGSHFLCSTYDGPIWEGRMMDNTTRLSRNDGTPVCQFCALGCFSEFIVVPEQSCVVLPKTVPAAIRALIGCAVTTGVGAAINTAGVTPGSTVAVIGGGGVGLSVVMGAVLSGAAKVIMIDREPSKEAIARSVGATHFVQFTSHNTSDDNDELVQQVKQLTDGGEGVDFAFEAVGSPTLQHLCVSIARKGGVAVLVGLAAMGTSFPLSGATLTRHHKVVRGCYYGGVTPARDFVRVAELFLCGKLQLQKLVTRTYTLDEINQAYEDMLAGKLARGVILFDEPPNKSKL</t>
  </si>
  <si>
    <t xml:space="preserve">S-(hydroxymethyl)glutathione dehydrogenase / alcohol dehydrogenase </t>
  </si>
  <si>
    <t>glutamate dehydrogenase</t>
  </si>
  <si>
    <t>Arginine biosynthesis; Alanine, aspartate and glutamate metabolism; D-Glutamine and D-glutamate metabolism; Nitrogen metabolism; Carbon metabolism</t>
  </si>
  <si>
    <t>MKEYIGLENLIYGFKHPSILDLKMGTQTWHTECSPAKKAFHMKQDQLCTTTKWGFRFCGMRVYNGTTKTFKSYDKHFGWHALERTDLLAALAVFFGGPCPTSTFSTPTSSSTPPPTTTTATACTTSSSSSSCSSSSSPSDPLCCHSACSALTGNLRCDVIRSYLRRLADVEEFVCHSPWHFYASSLVFVYDADDVGAHPPTIHMVDFAHADEVPGAHGDQGYCHGLSSLSQLLRSLLLCGPKL</t>
  </si>
  <si>
    <t>inositol hexaphosphate kinase</t>
  </si>
  <si>
    <t>MKPSEREPEQVGGHGGDLALLYRGAVVYKPNVNKKELLFYQRAERGEIPLVTKLHLAPKFYGVSVHRAPSGAMKEYIGLENLIYGFKHPSILDLKMGTQTWHTECSPAKKAFHMKQDQLCTTTKWGFRFCGMRVYNGTTKTFKSYDKHFGWHALERTDLLAALAVFFGGPCPTSTFSTPTSSSTPPPTTTTATACTTSSSSSSCSSSSSPSDPLCCHSACSALTGNLRCDVIRSYLRRLADVEEFVCHSPWHFYASSLVFVYDADDVGAHPPTIHMVDFAHADEVPGAHGDQGYCHGLSSLSQLLRSLLLCGPKL</t>
  </si>
  <si>
    <t>MMQELFHGRGVTMAPPDHVAWAEHQFVAVCAGGIVGRCASASPLRVLPHHVLCHEIGRNWIMGVAKSVLVTLRDSSKGHNEALWFVCISHTLGVVSIECDFRKISACIYGWVGRHHVATPQGFWATATTSAIVETTKMQKVAEWDGTFLFSYTVVASNRRWQLVYNSVGTKTVAIWPKPLPPATNSTISGRADFVRSVFIREVEHVQWIDATLGGSDANIVAFAVWTVHKQALWIVDLEKTYQQGVLSILQEVLLKSYDIFWSAKYGVIGAPHTQPLLNCPSQPNFMIDIDTKQAVKCFEWLGGKIDESHIYEVSSTGALSIFSATNTYTPCHVYQWRSDCRCIMDNGLIAFQGFHHVNLIDAATGCSLWSQPVPTLTPQHNERGAPLDTKIRDQSAFDDDQEHATMSYQAAVALHRLLQEACEARDVSKAASLLRTTLPANLDINCCLRNGWTALYHACANADAAIAELLLRPPPPHAPADPNVPDTHGFTALWCCCAHGNCGMVDLLLAAPGIDANRSQPIVQAAANGNVEVVRRLMGHPGIDVNARDSSGFTAVGIACLEGHFEVVEALLNSKEIVVFRESSDERHPLVDAIRNNHIEIAQLLIGHGCTVPPHYQAEVDKVLGGHDKYLILCELAKSLPRFQAALPAISVTTSAAPTSTVNKQPVILTTITSDPEQKRKSKRFSLRWLLPSSSSTASTADMSPSPPPPATRTPTKPPPESPKDPTNHKFSKETSLPDFLLKQTLNAPSSPSSTPAASPCVTTTSTATSAPLAIRPRTGSFEESDKATTPLGTSSSPSKPTTKKRYFATVREKRSSRPRL</t>
  </si>
  <si>
    <t>TPA: ankyrin repeat domain-containing protein</t>
  </si>
  <si>
    <t>MDAESEVDSAAFLTLSDNLKVANGQLKAIMTACERSKVEAKQHSTAGMFFGSDQIADAIFSYSLDIHFSKKSPALASALVAYGTIQRKLSLLRKELDQKIKERFLKPINLFIDNDMKRAQTTRHQYDHQKKTFEAVKSKLKESEFKLDPHKHYSLQLDYVTEKQEFENVHAKSIAEVTDLDKLKDIELITRLKALMGAHLEYLQQSMQVFDKVEGILAELDEARAKETATLVEKRKEWEKAATLKRQQQLVNKYNPLVELISTNTCLSTLFEQPEASSPSEEILISVARVLDHKKILLPIIKAEITKSISENTDPQVLFRANTLVTRLTSALTTITGAPYIQAALGEVMRKLSESSEEFEIDPAHVGDPSVLEQNFSRLTNTTECILQSILNSTDSFPLPFRYLCAHLRKEATTKFNERIGNIAIGGFIFLRFFCPHILNPTKLGLLQKPPPKNVFRALVLITKSLQSLANNAEFSASEEYMKVMDDFIKANRKLVVEWYDKLVVLPEDFEQGYTPIVSSRQELETRDLPMIEDVCRTYLRKVSKVPQDEKPFFIKFCRVMATLERINVPLAAVEMTTPTPSTKPPPLRHLLHISTDFIQQKIADYSSNSPLTARPTLQRTLSQSEPVSDNITSSGLLLANCRRESAASPSNSSPSLTVPSLSRQQFGTVRSHNISPASEKDASPPPIRRGENADTSRASHTHRQSSDQSDTSPTPPPSSPTTPHFESSVPTEEFHHIKDGASATSSDNLGKESASAKESSHKESSLHHQHSDTPGKRKRSGSSGVESLPPTALAVMSNAMNIIEAGEGCDTPALEKTEIERASSDCLSDGDGSGLSRSEGSVDGTSMSTVSEMDIREREEKSNRTPLGDFTVRISPETETTHIHRHHHHHKTRPLAEEREPEQVEKTTTTKEESSLRRHHRRHADSADRVGGTESGSSDESRSATSPNLPLQMCPPLRKERKALSVLGLFNNNQQLSPTPTQTSPPPSLPPPLTLTTAASSENNYRDMSPPPPSSNPPPRSLTSPYLLCANNTNPRYPTDSSSQRTSPGTIRYTKPEALSSYASSGYSSNISITTTPTASHSSGARETRRRSASTAVQLLPSYLSKL</t>
  </si>
  <si>
    <t>GTPaseactivator protein</t>
  </si>
  <si>
    <t>disabled homolog 2-interacting protein</t>
  </si>
  <si>
    <t>MKARPGLVVGGSVGDDRFVVTEPRGGAWVIDSGGEVVAPLIGTPGPCKVGFFVGNRKWLVWVDKATYNASLVLWKMSGGMPLVPGVALECTIPIYGRGARFSPFHPCSDELVAVTVENCESNEENSSLIGFDLAKSIEAGVPFVTKKYPLPKPHPIDLVWPGPDTVLTMHVFPWTKYKQLASIFPSHIAAVVLSQADPNQRESTTLTEVYSAYDMTQFGCQIEHSEDERIFPTDEGIYALQIPSPTAPTTVPVNIYDATTGIHISTITITQPRL</t>
  </si>
  <si>
    <t>MCLTPSRDRITERNGHLYVRFYSQDHAEINTKTTWRNSKVVFTVTPSPEFRTLHNVPVKHYKDEDLEPKAPQKKRARTSPSAPLVSAKCGSTAPQKPTKEDEKVKKVNQGDLSVTTTIPVEHHPEKDMYGVVEEEADLQRINAQLECAVKKLEQRDREAKSWVEQRRKELNSEALKTYTSLKTAQKAVHEFQALEETLKKEATVKVSNLKRCTLHVQDLEDGTATGATTTTTVPQEHEHRHPEAAMMDGNEEEESSGLLSQLKPDIEAVKQSQSKELQRINAQLECTVTKVREKYAFIMR</t>
  </si>
  <si>
    <t>Ubiquitin-conjugating enzyme/RWD-like protein</t>
  </si>
  <si>
    <t>MSKALLRVGFIGAGGVNFGTNEGPWDHASRVERVRGVVVVGVADPDVGRARRAVDARRRRCETGPSGSEGEFASKWDSCAVYGAVDEMLAQARPDVVFIGLPPVAHGGLVFPKNVEIRCGAAGVHMFIEKPLSVEPPEDVEKVGTLLARQGVVVVVGYMMRYLKAVQHMKKLLQQHGRPVCTISARYNSAYTAIAKPFWWDNDRSGGPIVEQATHFCDLARYFGGDVALETVKAYCISPSEPLGMLSRMPTDPLTGKMVEEGIPESRRIPRATVAIWRFRSGALGSLTHSSLLNDTRYSSEFEVWADGLLMNLIDPYTECKLVIRSPGVEETQVLSFKGDDPYMSEDEAFLSAVASGNSDRILSPYSDAKKSYELTWAIRRASESTAVNFLSKL</t>
  </si>
  <si>
    <t>TPA: Gfo/Idh/MocA family oxidoreductase</t>
  </si>
  <si>
    <t>MHRSLVTEQTVLRIGDQQVHLTRVFDREAPQLRIDPRTTTTAKAQALALLCAPVVANRRRPNPPSPSPSSSSSLSRASPHLCGSSTMVSPALVEWAQSTALARQWAKDWVLRPTTQVVFALPISEPFWMVPDGHRSFVCVSVSPTLGLVSSHWFKLLSNEQVSGCVGDGRVLVDLSPHDCGEIRRFSIMDVVPRGVGVHSRDTAVGDNGGPIGMRYQVYTEQLLEASSSLKCNRRWIVGVWRCKKICVWKVHSSDGDCGGVKVSEERQFKVVDVAEALFSPLCDDVLVTFNEVAEVMEFIDLEASFSGKNLVVKSRQQCKLGQLLKGILWMPDGSTCTLGGWSRAENILIDTTTRKEVNFFPYEMDVTPVGSHHVLAVTLMPCTEFQVYSTSNLTTPSLRVPCTWASASDPTGLIASTRHQSEGAKATEIKFALHDGATGFHIGDFTIPVPKTFHFLGC</t>
  </si>
  <si>
    <t xml:space="preserve">Protein kinase superfamily protein </t>
  </si>
  <si>
    <t>MLDARSQFIALACGAMISRCGGFRVGRLSAARLLSNATHVLVHHIGRMWVVPAGVGGHQRRAIGFSVCGNDPFPCGDCCLVVFVGISPTLGVVWDRVHLFGGSNFGSVSRCSNRVRIGCYLGCGRWLALFGLSSFVDPVLAMAEDDGRMMIATAPTGLEESRSSLTHFESNSKWLVLCRHNPYLRWWKLDGGLPVGHSHVYGFGAGNFFIRVRFHPMGCNSHHCDELVVANKVTSDAKEVDATELLFVDLQASFVDELLVVTRRITIPHLEVVDFQWVSHDEFLLLSWSKTGIVLQRVVQGQVAGAVLFPEPKYVWLQFLPPSHVLARTKASGELFSGCSEVYSASNLSEPLYLQTYAVKVYLHSGFAVFTSSGVQTVRKNFQDVETGRVLLESTAKLPRGTPKKFHTNVEYTAGTTTAVCGVHVDGSLVNVSELCTSTKYTNLALLARL</t>
  </si>
  <si>
    <t>Transducin family protein / WD-40 repeat family protein</t>
  </si>
  <si>
    <t>Glycine, serine and threonine metabolism, Methane metabolism</t>
  </si>
  <si>
    <t>PTS1: SKL</t>
  </si>
  <si>
    <t>PTS1: PKL</t>
  </si>
  <si>
    <t>PTS1: SRL</t>
  </si>
  <si>
    <t>PTS1: AKL</t>
  </si>
  <si>
    <t>PTS2: MQHRVSIYRRLLLAGQHL</t>
  </si>
  <si>
    <t>PTS1: SRI</t>
  </si>
  <si>
    <t>PTS1: PRL</t>
  </si>
  <si>
    <t>PTS1: SKM</t>
  </si>
  <si>
    <t>PTS1: ARL</t>
  </si>
  <si>
    <t>PTS2: MRLACKCGHL</t>
  </si>
  <si>
    <t>PTS1: SRM</t>
  </si>
  <si>
    <t>PTS2: MSGVVMSEAQRIRLNAFTQHL</t>
  </si>
  <si>
    <t>PTS2: MCLTPSRDRITERNGHL</t>
  </si>
  <si>
    <t>PTS2: MHRSLVTEQTVLRIGDQQVHL</t>
  </si>
  <si>
    <t>Pex1</t>
  </si>
  <si>
    <t>MRVIVRLRHSFRCFVSLPCAFAAASPLRDRGGLAVLVSWATHNASTGQAPPQQSQPTTSSSSSSVGCAFLGRPGEALVGWAGDISETPDSMEISPVFAQCLGLSDGQYVMVSPVTKISVAATVLVEPVSSDDWEILEMNQQFVEDRMLSQVQYVYNNQILPIYVDESSSAIVYLKVVKVAAADVTPPIDGYARMSRDCQVIVAPKPRHLAQSSSFPGTVFSGVVRSLLQPSSESMDSHSDLPSFSVAFLNEPLLPADGMLINVEPFKKKQTSQTQNAIGADSAVSLLRVLHNSQIPHGHISLHFVVFLQLGLHLHEKVRFKTYEKTPSSSLETVLLREVTIQDDESSKVTTKLADELLVASFQDWLHATLSKSTFPIPVASGTIIPVSTKLQPRLLLEIRLQGEDKFFELHSSSIHAATKISSGPPHHLASLFNASHPDLRNTSLGLIGGYTAEINNCVEFLNRSLNLMELPLSRMLPIPQYSGLLITGSEGIGKTMIGNCLAGHFWNSCNSFAYVRVLDCCKMTKMKYDSVKTTLCDAVWDCLCNSPSLLFLDNIDAIACTTSTPEEEGRIFEKQVSNLVHDLLSTVRTQYHWNSFSVIASAASLAVLQPVLQSPSTFNKHIELLPPALHDRTKILACLLGAKHASKDETVDLNQIASLTEGYTARDLTVLVEKAIFNSTKGGTKASKIVLNNSDFTQAQEEYTPISLMGVKPQHSQVSWSDIGGLSTIKQALQETLEWPVKYPDLFNNCPIRMRSGILLYGPPGCGKTMLAQAVASQFHLNFISIKGPELLSKYIGASELAVRDLFRRAVAAKPCVLFFDEFDALAPRRGHDTTGVTDRIVNQLLTQLDGVESLSGVYILAASSRPDLIDPALLRPGRIDFCLFIGFPDALARSEVIKAIVRRFHLAPDVSIDEISSWCEGKTYTPADLNAIIYSAHLQAVNEALSTHQNLTSPTGHFSGDNNGAEFKIISQGNTSDPELMSRIKQLVSCTVSASREPSTFTTASSSLNPVVTRAHVLDAFTNTRPSISPADRAHYDSLYSEFAESRGGNPAPDSAPVKPKKPSSVTRRPQKQTLA</t>
  </si>
  <si>
    <t>Pex2</t>
  </si>
  <si>
    <t>MESIAALGAEWNTAWRSASVAVHDAVSRSKSRVMQYDSVTIDDQLHEIIMFHLRKSLKLAPGDTLSKYEPEIVLLMSGLVWWFTVGYGGAPYGARLNNLDLVRASSLQPVSRKILAAHGIMTVGMRWANDRGSQMMIERGWAHKRDVRRKIWAAKNAIESAVKAASLLNILAFLFQGRYISLTNRVLGVTLKAHYSPEFQRVMMFDAMNKEVVWDTFTEFLAFMAPLVRSGWANSVSSRLRNLLWVKKAPTKPSIQVSVNSPQCAFCGSAAVNGCTIGPCGHTACYYCVGTALKRNQTTCPQCDAPLHKTPTRYKKAL</t>
  </si>
  <si>
    <t>Pex3</t>
  </si>
  <si>
    <t>MSGGGFLTGLLGALGDAAVRGAGAVWDVGGLAVVVGAGAVAAKAIGDMAAGADRAMSERSADRAKTLTKVKLYFRSAQVAGNENVKRHLETSITHVCAMLAPPSPARMREASKEERRLLWEEMKINSITLLIVVPYVQCLLPLLMQVQLNIVSNCVYLPPLVCLNESDQPSHPSITPGLQAQFLGITERWCHSIVETLIGRTKKIVSDLFSTWPLDKVLTFADLNQLAAQVCDTVEGTGTANQGSAVLPFILRDSPDFMSGESAELQFMVGKTFQILSSFQFSQLLLVAVHTRFSSVLSSVEPLLSPPCTTTPEHSKSTTQESENGVRLAMFLTKVKSTLESAGELENKHEDVLRNPHVMDFMFGVFVSSCQDFSYLL</t>
  </si>
  <si>
    <t>Pex5</t>
  </si>
  <si>
    <t>MSTEGGGGIGGFLRGITASQDCGASPNQLSSLARAVGGRGGGGGSLVAMQDRWMRVAQRPPTVVPLSSEQMTDILHTFIHSTMSATPMPVGMIPDPGLSAVEQMKIMQRSQMLARHMCADQPPEFADSQVGAILGTLHISPEQLEAFDAGWDAGEYTGQFEGAWASQTGGDWAEEFAAAPQLPQDQPETWAQQFVEQGETEEFFDNTADLELEKAWNAEESAAAPAKLSDPIERELEKQRLREATGRLVDAVSDPKVRATKFMQFMNQLRTGEMEVKDNTVVVGTAANTTTGEDWATEFHGTTEETTSWASEFQGTEETTPWETEYENDVNTTSTTTSTTAESNSVWANEYADETEGTDNWADQYSSTATQNAPPVTAYQFSDQETNPFLNHSSPFGKGMEFYNEGNVGNAILALEAELIRNPTNAQAWQVLGQAQAENDSDAQAIAALSKANELDPGNRETLMALAVSSTNDFSKDTAVNSLKQWLQSHPKYKSIPEPPPVTVGESPIDQRFSQLMTSFTNHIAVLGMFLEAARLTPTDVDPDIQTGLGLLFNLSYEYEKAVDCLKAALSKKPTDYLLWNKLGATLANAANNADAVDAYNAALQLRPSYVRALSNLGISHIALKNYDAAAVQFLRALASTGGDGAAGAEHVWEYLELAFKLLQRDDLVKIASLRNVDFFHDHFDF</t>
  </si>
  <si>
    <t>Pex6</t>
  </si>
  <si>
    <t>MEVGVHVVRGEWPRSRATGGPQTQHTSPHCNCVRFSPALVSAIEGKWGQSVTHVALYHGIWDHVIGALCSVDPVQCPCKEPNHQDNTTPPAQKNTTQSRAKIPSSSVITGCVFVHVSTVNSTGWWCSTTKSVFIRPVNPAHVTLSIVLAYAPSHQEWVHFNASGVTINESRGLVATQGKTFQLLLAPDVSITTVISSCEPLYQGVIGAETTLVLLPPNSSSSILAQPAAKPPSSIHWPLPIFSTPSPASALSHLPICIAPTKALTVAALAKAIFDPQPSQNVRDITTEIGVTLQTLKSINVFSGSLVRVSVNGGSKVAKIFAVDPPMQMFKQATPAQYTHDTVYMPPTLLLNLKLDEPYARHSISLRAVEDNLLPTIGTEVHISRVKCPNSSGTENYETELSNYFSHPRLVQVGDIVPIPITNFPSLVNGFLNESVSNLLPSGCSQCQRHIFFLVSRVIAPNSTEYCLVSRDGTKLIQEGSVNCHKPPKFGYFCDSLLPAAPLYSGSIVGFDNVELKLRGLIETILGSEGSLHPHTTVIPADKEFEYGKVDLLAASMGILLHGPSGSGKRLLLSQVADSLGLHYSEISCFDHLGQPETRIGSSIINALNQASSFSPCVVCLCSIEAFESPEAATPGKKKYSTLAQILSEWRIPPQVALVGTASQLDNLSPTLRCSFPHQVQVPVPTENVRRVMLEALLSGILKTNFQQELALRTAGFLWEDLKSLVTLASNTASQRVLESIKLPRTAEMHKAIARAGLLLNQSDFNKALADMQARQATLIGRPKIPNVKWTDVGGLESVKKEILDTIQLPLAHPELFPPDVKHRSGLLLYGPPGTGKTLLAKAVATELSLNFLSVKGPELINMYVGESERNIRQIFQNARDASPCVIFFDEIDSLAPKRGAGADSGGVMDRVVSQLLAELDGVHKASSVFVIGATNRPDLVDPALLCPGRFDRLLYLGIPSDPESKEKVLRALTKKFQLDPSVDLVQISRACPQRLTGADLYALCADALLTSTRRIIANRDSMAKPPSPSPLNATALPMTSTTTSTASSTPSSSAPSSATSSTENQGAVVTEEDFHSALSRLTPSVSEQELEYYHSVQKKFNNSTNTNTGSSPAPSQPQQRN</t>
  </si>
  <si>
    <t>Pex7</t>
  </si>
  <si>
    <t>MASFRTAGFNGYSVSFSPFEDNLLACAASQHFGIVGNGKLFIFAQGPDLRLLSSYGTQDAMYDCTWSEQNHDNIVTACGDGSVKLWDIKIQARPIRSYHEHSREVVGVHWNLVEKSTFLSASWDDTVKLWTPERQQSICTFREHHNCVYGAVWSPYHPTTFATAAGDGTVKVWDAKAPNASAITLSGHLNEVLSCDWNKYNPNILVSGSVDKSIRVWDVRQPQREMLCLTGHTFAVRRVKCSPFAENVIASCGYDITMRVWDLVQGKGVCLSVLDQIHTEFVVGLDWSLHAQNQIATCSWDENVLVFVPDCLKA</t>
  </si>
  <si>
    <t>Pex10</t>
  </si>
  <si>
    <t>MGGRSGGDSIMGRGVGMRTLGEEYADIVAMRPVGAGKYVTPSVRENVALVLFSVVLPYIINKAASCSPSTADNILIKLFGPGREQNQRQVIDSIKHLHSLLPILRQMHLAIFYLRGKYVDFTKRLFRLRYFSSAPAPSIHSQQGGYEFLGGMLMLQSVVSAVNILREIRNARRISTLPSGKEQNEPLHDTDTNSLNPTAPVCVLCLSPRQHPTCTPCGHVFCWDCIVNNMTTNKAECPICRRPITTNQLVLVWNLL</t>
  </si>
  <si>
    <t>Pex11</t>
  </si>
  <si>
    <t>MPHKRNYANIGSVSSPSLDNFVKFYAKTSSRDKLLRLAQFASRLILQFHGGPSSQRAPRSLTEFYHEILITRKVISLGGWISEIGKLSVALASRRAYLAAAASSVARGGISPLNESGSYEVPRASKFDKESVMLVLASAGTFVYLLFDNLCFLSRYTQVLQGVVDAERMGMISARGLLFGNLVVSVMDTRSLVECVGAIRRHKKASRLAAISRSSTSLTPSSSPAPFASTSIGPSVSYGPSTPPIIATYPSHLGFQRNMLMAVLVKNVCDVLVSGYYSELWYANPGFISVLGVLSSAIAVFENWVTTTSPNSLPPTSPHLNLTKYP</t>
  </si>
  <si>
    <t>Pex12</t>
  </si>
  <si>
    <t>MSGGVGAGSWRGGGDAEMRHGNGPASSVLLSSEPAATFLERPTVFDVYVQDNLAAALKPALKFLAKNAGNYFPVLRPVKSHFDVIFYSSLLVAEAFSLRKYNASIAEHFYSLRRESLSPNATCNLSGKQKFVSLIFLVGVPALFDKLTKLHKSLGNSGIDEEPAPLHPLSATSRVSFRQRLLQVKLTTSRMFIKWFGWVKAIWELSRLAFYIGYMRDNKRWPNISFWLTNCSLEHSGATAPQQSSPTLSQSKATIGRLIDLTQRILSTGMWWMGEAARFLAPLLLFGYQSLEWWYSVPASHTTSNEETLPPPPPPQLWPGVTDSVLKPSDRCPLCSRRRTNEAVLASSGFAFCYTCIMPYVRCNSCCPLTATPSTNSQVWRLYSNTSTSTNTDS</t>
  </si>
  <si>
    <t>Pex13</t>
  </si>
  <si>
    <t>MSQQMALGRGAALPSSGSPLKPWERSAVPNAVPGVVGGLSAAAPSPLSSMLAPSAGASLLAPQSAMSLGSASSLTPTMPGAFGASPFGFRPGGLTNRGVWGGSRFGSSPFGASYSSPFRPSMYGGMSAYGGGLGLGGVGDQAMANVGGWQPLERSLGWMQYLMDTISRFSYLLSANFEAMNGSFTSFLGFYEVLEPVIAIIQGLTIFKIVRTMLSEFLNFSKWILIGSAPRTDNPKTLEDSWSGQKEQTTDASQSQNNVPTRNPLLDVLSRATFGVALVMCLPLAVRMLKKLLHTQSHGSNRTAARLEPGQVVEVLHGLQPQSPKQLTLVTGELLRVIDPQPIPNNADWVTCESTHTGQSGFVPRSFIRTNAPTPTPTPTPTTTSTTTTTTQEQQNSS</t>
  </si>
  <si>
    <t>Pex14</t>
  </si>
  <si>
    <t>Pex16</t>
  </si>
  <si>
    <t>MSDVNEGPVSATQQQRGDERSTSSPSSSSSSSTAGGVMERYSAFVVRNAKRVESVENFVSNYLYLMPRTLGLDTAIKAQSAITLVSLIRVYNRLILLKDGSPGDGIRSMNRGQHGAIVPGTVTTLTWSSVVECVELLAEMYSRKTWGMPAKWATVTIIEVLRTFLRLRLWLLGGGRTVTRHHLMQNFSVPSMHPKDQLSMWAPPVPHQRFVIDRLSPSVVAAELLYIFRPLISLAALYKWREHSWKPWLISLGVDLISVQLATSSTLSPEEKEEYTRRSWLWIQYLLRSPAYDTLGRVMNSSGVYDRLHDIPVVSFLTDLVRTCLKDTHKYYFNLASY</t>
  </si>
  <si>
    <t>Pex19</t>
  </si>
  <si>
    <t>MSGVAPADDLDALLESALREYESNTSSTTSTTHAQPPPPAPDQQAAPQSQQANGPTSTTTVVTVAEPQPTAGVVDTTAMSTGTAALTMLRSLSEEIKKMGQNIGGILTEGLQTGDQESEDSEVQEEVQEALIKVLKPLVSKQLLYPSVLLMKEKMPSWIEKNAPKLSPENLQKCRRQQQCINEICTIFESKENPDDEDTLSILQLFQEVQLFQLPPEFAASLLEPLPQIPSTKSSDPCAIM</t>
  </si>
  <si>
    <t>PTS type: motif</t>
  </si>
  <si>
    <t>PTS1 predictor</t>
  </si>
  <si>
    <t>ATP-citrate lyase (ACL)</t>
  </si>
  <si>
    <t>MVANAVSFLRHPSVAGTPLARRVAFMKRKGLTDAEVNEALARVGGGGGGGVGGTQQPQLQQQQQQQNLAAPLPYGVSAPPQPPPSLGWGSIAFTALMAAGIGAAATYVTKNYVIPWWNGRPTPPVLPAEVLSSDSTAAAHPKPSTNEKVDQLLQAFTAHQEETKKAIGDIQSMLEQSSSSPSTSLTTEISALRSEIQTLKSLMPQTPAVSASSKTSAQPAKPFSPPGKFMQSISTTTIPPWQQKAGQHQAEPGANTTPADGKETPEEKTYPVTKTGGMYEGTKMPSTFAKILSDPASLTDIQQIDDSPLPNAELPASSTPTAPKPWERNKQPPSSLSVAPSQQPQPTTSSS</t>
  </si>
  <si>
    <t>MKAGEVWFLISCTWFNHWKRYVRYQQRPSYSEFEGKPGPIDNAVLIEQNGDLNRFATERTDYELINGIVWKTLKGWYSGGPDIPRAVISTPGPYEDDSLSVEVRPLTLGIVKSSDDEDKMVAQFSKMDTVGNLKKTMCERMGLEPDNVHVWDYFGGAWQRHLCDEEQTLASAQIMTNQLVMLDEKSDAGSWPSHKQGYQYSRI</t>
  </si>
  <si>
    <t>MFSSRHTWLIEGHATRSSSNRGRRKLLRSTLAITSMITHWFRSSASRRALNVGWQLEPGRLVLLPHEPKQNVALLNQQANTLHRDILSSWRSVYNITSGQQLFPPVNCKHLALIHPDHIAAWWRGIPGSHPVCEVYSAYNLSALSSYERSVPFWISNGVDTTGSTAICAVQAGPRTTNRGSGATTLLAAFICDSNTGKSLAKL</t>
  </si>
  <si>
    <t>MEFRFAMCQTMVGTDKGHNLSQAREAIEDAVGRLGAEVVCLPEMFVCPYSTSVFADYSECLLSGPSFAMLSEVSRRCGVYVIGGSIPERQGDHIYNTCMAFSPTGELAATHRKCHLFDINVPGGITFRESETLTAGNAFTVLDTKWCKIGIGICYDMRFSELSRIYSYHYDCKMLCFPGAFNMTTGPAHWELLLRSRALDNQCYVAGVSPAQNPESAYKAWGHSMLVSPWGEVIVQAKMEKTTLVSKIDLSRVDSVRQSIPTRIQRRLDMYTFPSPKL</t>
  </si>
  <si>
    <t>MKYGSKPNPPLSRRNSQALKSNKTRSTRGALALADSIERVEELESIIALKDRQVKRLEQQLGLKGGSSFSQPTKLSSLRVEGGALLGQTSANPQVPNSYFKRNQRSIRNLVKPSLDQNYHGPLPPKINSQTKLPTLQIKNGHSKLATIPQPSVVAQPTTAIPPPQPVTNPPAEVPAVTTIPSSVISVVSTPSMVPSKTTIPSTSTAATSSGSGHVNTRTSTHTQMVGGSPSPQISAKRFEEACLSLNHVFEFISSISTSLHDVEQARQRICSEVVKLFNVERAYIYEVHKPQSLLALHTQDPASTELQTFFYPMTKGICGKVATMSNTLNISNATLHKEFDHDIDDKYGIKTTTILCAPIITDGAVSGVIQLVNKNPDQNNSILFTRQDELLLQCVLPHIASSLRNSQMLSSRNLLLAANRTISSELELPHLYWTITAKAAHLLSCESAALFMLDTRSNELFLTPSGRDSELTTVTKGDNIAWHVCTTGEFIHLPDAQASTLFNPLVDKPKSVEAVVNMMAAPIFNSKSTIGVIQVVNKMGCFTDEDVFLLQSFASQISEAVGNATTFTTTLRGFQAAMSTQHKFQALLEIAESLTKHLDGENLIKMILQKARTLVDAERSSLFLIDASANELCSQVAEGAEEIRCPMNQGIAGHVATTGEVLNITDAYADKRFNDEVDKKTGYHTRNIICVPIRNTQDDIIGVTQIINKRKGAFTKEDEELLKAFSIFCGVTLHNSNLYQKAIEAQKRSHALLDIVQALSTDAEIGHLMSTIMKRARELIDADRASLFILDPKSKELRSHVADGTDQIIVPTSSSIVGYVASTGQEVVVPDAYSDPRFNPGIDKATGYHTRNVLAIPVLNENGEVIAVTEMINKRGKNPFQEEDKQLLKAFALFCGKGLSDVAQHFKSAFLKPKRAYPLLTPSESDKNLIPNFDFDVRAFEDSESLIRLIFAMFDSFDLFTEFNIPIPAFLCFMHELSKSYNSVPYHNFYHAIDATQFLYSLICHSKVLASLPKIEIFSILLAALCHDVDHGGLNNTFQINAQTPLALLFSDTSIMETYHCSRSIALLSSESNNILVNMTESQRHTVWTIVISTILSTDMAVHFAVLEEFEAAIKSKATVDTVSHKLLAKVLMKCSDISNVCRPFPLARKWAEILLNEFFVQGDIERSRGLPSAPFNLRGNVVVAQMQIGFMNSIAFPIFGLLSQFLPDLKPHTVDILVKNAQEWTQILSNQSKNTITSPPTSTSTSTPTASPAATKKPAAEKEPTTASKL</t>
  </si>
  <si>
    <t>MATSTEISSTSSVTSPVDRISFNPRFECMEESEMKSLQLQFLRETVSWVRERVPFYREALRAVGLSADTPVNEFIATVDDIHKLPFTVKDDLRANYPFGLCAVPMDQVARVHASSGTTGKPITGTYTATDIEMLGECVARSLFAAGARPGDCIHNAYGYGLFTGGLGFHEGVASLGAVEVPASCGLTERQVMLLRDFHARVLCCTPSYALTIAEKAADMHVNVHTDLHLKAGLFGAEPCTPGMRKQIEERLGIRASEIYGLTELGGPGVAYDCSAQSGLHINEDHFLAEVIDPQTLAPLPLGEPGELVFTSLQRKAMPMIRYRTRDITRLWRERCKCGRTTLKMDKVLARADDMLKINGANVFPSQIEALLLEIPEVQPQYTITVSKRGYLDWLTVAVEGTPEVFASTTPEQRAEIEIKIEKYIKGTIGVGMKIKLVEPRSLARSESKAKRVFDERPKL</t>
  </si>
  <si>
    <t>PIM3 kinase</t>
  </si>
  <si>
    <t>MPHAGIHLSSYFSKMLEPSERMVEVVLNVFIQGLKAIHHIETCSIVHRDIKEDNILVDPISGNLTLIDFGEAQHCPSSTNLELPVSTTTQPWGNPGTMPPELSTLLKKTGGCSVVFSYSKCDSFALALTFYDSLLPPSHKYIDSNLFHDMSEFNTHTLVASFPIAPAATTGHLVESHIDSLKEVMIRMMNPDKAARLSALDALSSLTSTSRL</t>
  </si>
  <si>
    <t>unusual</t>
  </si>
  <si>
    <t>1 (GT-GG)</t>
  </si>
  <si>
    <r>
      <t xml:space="preserve">Anaerobic derivates of mitochondria and peroxisomes in the free-living amoeba </t>
    </r>
    <r>
      <rPr>
        <b/>
        <i/>
        <sz val="12"/>
        <color theme="1"/>
        <rFont val="Calibri"/>
        <family val="2"/>
        <scheme val="minor"/>
      </rPr>
      <t>Pelomyxa schiedti</t>
    </r>
    <r>
      <rPr>
        <b/>
        <sz val="12"/>
        <color theme="1"/>
        <rFont val="Calibri"/>
        <family val="2"/>
        <scheme val="minor"/>
      </rPr>
      <t xml:space="preserve"> revealed by single-cell genomics</t>
    </r>
  </si>
  <si>
    <r>
      <t>Kristína Záhonová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>, Sebastian Cristian Treitli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Tien Le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Ingrid Škodová-Sveráková</t>
    </r>
    <r>
      <rPr>
        <vertAlign val="superscript"/>
        <sz val="12"/>
        <color theme="1"/>
        <rFont val="Calibri"/>
        <family val="2"/>
        <scheme val="minor"/>
      </rPr>
      <t>2,3</t>
    </r>
    <r>
      <rPr>
        <sz val="12"/>
        <color theme="1"/>
        <rFont val="Calibri"/>
        <family val="2"/>
        <scheme val="minor"/>
      </rPr>
      <t>, Pavla Hanousková</t>
    </r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>, Ivan Čepička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, Jan Tachezy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Vladimír Hampl</t>
    </r>
    <r>
      <rPr>
        <vertAlign val="superscript"/>
        <sz val="12"/>
        <color theme="1"/>
        <rFont val="Calibri"/>
        <family val="2"/>
        <scheme val="minor"/>
      </rPr>
      <t>1</t>
    </r>
  </si>
  <si>
    <r>
      <t>Nr. of scaffolds</t>
    </r>
    <r>
      <rPr>
        <b/>
        <vertAlign val="superscript"/>
        <sz val="10"/>
        <rFont val="Calibri (Body)"/>
      </rPr>
      <t>a</t>
    </r>
  </si>
  <si>
    <r>
      <t>82.8 (80.2 + 2.6)</t>
    </r>
    <r>
      <rPr>
        <vertAlign val="superscript"/>
        <sz val="10"/>
        <color theme="1"/>
        <rFont val="Calibri (Body)"/>
      </rPr>
      <t>b</t>
    </r>
  </si>
  <si>
    <r>
      <t>3.6</t>
    </r>
    <r>
      <rPr>
        <vertAlign val="superscript"/>
        <sz val="10"/>
        <rFont val="Calibri (Body)"/>
      </rPr>
      <t>b</t>
    </r>
  </si>
  <si>
    <r>
      <t>2.0</t>
    </r>
    <r>
      <rPr>
        <vertAlign val="superscript"/>
        <sz val="10"/>
        <rFont val="Calibri (Body)"/>
      </rPr>
      <t>c</t>
    </r>
  </si>
  <si>
    <r>
      <t>3.0</t>
    </r>
    <r>
      <rPr>
        <vertAlign val="superscript"/>
        <sz val="10"/>
        <color theme="1"/>
        <rFont val="Calibri (Body)"/>
      </rPr>
      <t>b</t>
    </r>
  </si>
  <si>
    <r>
      <t>14.2</t>
    </r>
    <r>
      <rPr>
        <vertAlign val="superscript"/>
        <sz val="10"/>
        <color theme="1"/>
        <rFont val="Calibri (Body)"/>
      </rPr>
      <t>b</t>
    </r>
  </si>
  <si>
    <r>
      <t>14.5</t>
    </r>
    <r>
      <rPr>
        <vertAlign val="superscript"/>
        <sz val="10"/>
        <rFont val="Calibri (Body)"/>
      </rPr>
      <t>b</t>
    </r>
  </si>
  <si>
    <r>
      <t>14.8</t>
    </r>
    <r>
      <rPr>
        <vertAlign val="superscript"/>
        <sz val="10"/>
        <rFont val="Calibri (Body)"/>
      </rPr>
      <t>c</t>
    </r>
  </si>
  <si>
    <r>
      <rPr>
        <vertAlign val="superscript"/>
        <sz val="10"/>
        <rFont val="Calibri (Body)"/>
      </rPr>
      <t>a</t>
    </r>
    <r>
      <rPr>
        <sz val="10"/>
        <rFont val="Calibri"/>
        <family val="2"/>
        <scheme val="minor"/>
      </rPr>
      <t xml:space="preserve"> Nr. of contigs for transcriptome assembly</t>
    </r>
  </si>
  <si>
    <r>
      <rPr>
        <vertAlign val="superscript"/>
        <sz val="10"/>
        <rFont val="Calibri (Body)"/>
      </rPr>
      <t>b</t>
    </r>
    <r>
      <rPr>
        <sz val="10"/>
        <rFont val="Calibri"/>
        <family val="2"/>
        <scheme val="minor"/>
      </rPr>
      <t xml:space="preserve"> run in mode proteins</t>
    </r>
  </si>
  <si>
    <r>
      <rPr>
        <vertAlign val="superscript"/>
        <sz val="10"/>
        <color theme="1"/>
        <rFont val="Calibri (Body)"/>
      </rPr>
      <t>c</t>
    </r>
    <r>
      <rPr>
        <sz val="10"/>
        <color theme="1"/>
        <rFont val="Calibri (Body)"/>
      </rPr>
      <t xml:space="preserve"> run in mode transcriptome</t>
    </r>
  </si>
  <si>
    <r>
      <t>81.9 (73.3 + 8.6)</t>
    </r>
    <r>
      <rPr>
        <vertAlign val="superscript"/>
        <sz val="10"/>
        <color theme="1"/>
        <rFont val="Calibri (Body)"/>
      </rPr>
      <t>b</t>
    </r>
  </si>
  <si>
    <r>
      <t>83.2 (47.2 + 36.0)</t>
    </r>
    <r>
      <rPr>
        <vertAlign val="superscript"/>
        <sz val="10"/>
        <rFont val="Calibri (Body)"/>
      </rPr>
      <t>c</t>
    </r>
  </si>
  <si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Department of Zoology, Faculty of Science, Charles University, Prague, Czech Republic</t>
    </r>
  </si>
  <si>
    <r>
      <t>3</t>
    </r>
    <r>
      <rPr>
        <sz val="12"/>
        <color theme="1"/>
        <rFont val="Calibri (Body)"/>
      </rPr>
      <t xml:space="preserve"> Department of Biochemistry, </t>
    </r>
    <r>
      <rPr>
        <sz val="12"/>
        <color theme="1"/>
        <rFont val="Calibri"/>
        <family val="2"/>
        <scheme val="minor"/>
      </rPr>
      <t>Faculty of Natural Sciences, Comenius University, Bratislava, Slovakia</t>
    </r>
  </si>
  <si>
    <r>
      <t>1</t>
    </r>
    <r>
      <rPr>
        <sz val="12"/>
        <color theme="1"/>
        <rFont val="Calibri"/>
        <family val="2"/>
        <scheme val="minor"/>
      </rPr>
      <t xml:space="preserve"> Department of Parasitology, Faculty of Science, Charles University, BIOCEV, Vestec, Czech Republic</t>
    </r>
  </si>
  <si>
    <r>
      <t>2</t>
    </r>
    <r>
      <rPr>
        <sz val="12"/>
        <color theme="1"/>
        <rFont val="Calibri"/>
        <family val="2"/>
        <scheme val="minor"/>
      </rPr>
      <t xml:space="preserve"> Institute of Parasitology, Biology Centre, Czech Academy of Sciences, České Budějovice (Budweis), Czech Republic</t>
    </r>
  </si>
  <si>
    <t>Corresponding authors: kika.zahonova@gmail.com (KZ); vlada@natur.cuni.cz (VH)</t>
  </si>
  <si>
    <t>Pelo_4979</t>
  </si>
  <si>
    <t>Pelo_16432</t>
  </si>
  <si>
    <t>Pelo_6647</t>
  </si>
  <si>
    <t>Pelo_12364</t>
  </si>
  <si>
    <t>Pelo_431</t>
  </si>
  <si>
    <t>Pelo_15670</t>
  </si>
  <si>
    <t>Pelo_3350</t>
  </si>
  <si>
    <t>Pelo_10550</t>
  </si>
  <si>
    <t>Pelo_5717</t>
  </si>
  <si>
    <t>Pelo_16407</t>
  </si>
  <si>
    <t>Pelo_11577</t>
  </si>
  <si>
    <t>Pelo_16289</t>
  </si>
  <si>
    <t>Pelo_16012</t>
  </si>
  <si>
    <t>Pelo_14211</t>
  </si>
  <si>
    <t>Pelo_13846</t>
  </si>
  <si>
    <t>Pelo_5973</t>
  </si>
  <si>
    <t>Pelo_9677</t>
  </si>
  <si>
    <t>Pelo_9585</t>
  </si>
  <si>
    <t>Pelo_19959</t>
  </si>
  <si>
    <t>Pelo_16822</t>
  </si>
  <si>
    <t>Pelo_177</t>
  </si>
  <si>
    <t>Pelo_12747</t>
  </si>
  <si>
    <t>Pelo_16609</t>
  </si>
  <si>
    <t>Pelo_7454</t>
  </si>
  <si>
    <t>Pelo_10361</t>
  </si>
  <si>
    <t>Pelo_8903</t>
  </si>
  <si>
    <t>Pelo_6923</t>
  </si>
  <si>
    <t>Pelo_5723</t>
  </si>
  <si>
    <t>Pelo_16019</t>
  </si>
  <si>
    <t>Pelo_5333</t>
  </si>
  <si>
    <t>Pelo_4457</t>
  </si>
  <si>
    <t>Pelo_1515</t>
  </si>
  <si>
    <t>Pelo_16137</t>
  </si>
  <si>
    <t>Pelo_3613</t>
  </si>
  <si>
    <t>Pelo_9624</t>
  </si>
  <si>
    <t>Pelo_129</t>
  </si>
  <si>
    <t>Pelo_7196</t>
  </si>
  <si>
    <t>Pelo_10870</t>
  </si>
  <si>
    <t>Pelo_847</t>
  </si>
  <si>
    <t>Pelo_2126</t>
  </si>
  <si>
    <t>Pelo_58</t>
  </si>
  <si>
    <t>Pelo_4746</t>
  </si>
  <si>
    <t>Pelo_12595</t>
  </si>
  <si>
    <t>Pelo_14332</t>
  </si>
  <si>
    <t>Pelo_7496</t>
  </si>
  <si>
    <t>Pelo_16670</t>
  </si>
  <si>
    <t>Pelo_9301</t>
  </si>
  <si>
    <t>Pelo_2590</t>
  </si>
  <si>
    <t>Pelo_7710</t>
  </si>
  <si>
    <t>Pelo_7707</t>
  </si>
  <si>
    <t>Pelo_10008</t>
  </si>
  <si>
    <t>Pelo_1951</t>
  </si>
  <si>
    <t>Pelo_761</t>
  </si>
  <si>
    <t>Pelo_5299</t>
  </si>
  <si>
    <t>Pelo_10869</t>
  </si>
  <si>
    <t>Pelo_4282</t>
  </si>
  <si>
    <t>Pelo_14578</t>
  </si>
  <si>
    <t>Pelo_14030</t>
  </si>
  <si>
    <t>Pelo_14978</t>
  </si>
  <si>
    <t>Pelo_5587</t>
  </si>
  <si>
    <t>Pelo_3452</t>
  </si>
  <si>
    <t>Pelo_9851</t>
  </si>
  <si>
    <t>Pelo_11411</t>
  </si>
  <si>
    <t>Pelo_13181</t>
  </si>
  <si>
    <t>Pelo_390</t>
  </si>
  <si>
    <t>Pelo_9661</t>
  </si>
  <si>
    <t>Pelo_11253</t>
  </si>
  <si>
    <t>Pelo_4471</t>
  </si>
  <si>
    <t>Pelo_1038</t>
  </si>
  <si>
    <t>Pelo_1703</t>
  </si>
  <si>
    <t>Pelo_15771</t>
  </si>
  <si>
    <t>Pelo_8765</t>
  </si>
  <si>
    <t>Pelo_3063</t>
  </si>
  <si>
    <t>Pelo_5832</t>
  </si>
  <si>
    <t>Pelo_918</t>
  </si>
  <si>
    <t>Pelo_15351</t>
  </si>
  <si>
    <t>Pelo_6477</t>
  </si>
  <si>
    <t>Pelo_5204</t>
  </si>
  <si>
    <t>Pelo_728</t>
  </si>
  <si>
    <t>Pelo_15538</t>
  </si>
  <si>
    <t>Pelo_14356</t>
  </si>
  <si>
    <t>Pelo_9085</t>
  </si>
  <si>
    <t>Pelo_9096</t>
  </si>
  <si>
    <t>Pelo_16653</t>
  </si>
  <si>
    <t>Pelo_1401</t>
  </si>
  <si>
    <t>Pelo_296</t>
  </si>
  <si>
    <t>Pelo_15406</t>
  </si>
  <si>
    <t>Pelo_10791</t>
  </si>
  <si>
    <t>Pelo_6206</t>
  </si>
  <si>
    <t>Pelo_13211</t>
  </si>
  <si>
    <t>Pelo_594</t>
  </si>
  <si>
    <t>Pelo_19960</t>
  </si>
  <si>
    <t>Pelo_19961</t>
  </si>
  <si>
    <t>Pelo_3572</t>
  </si>
  <si>
    <t>Pelo_14142</t>
  </si>
  <si>
    <t>Pelo_14273</t>
  </si>
  <si>
    <t>Pelo_19958</t>
  </si>
  <si>
    <t>Pelo_10620</t>
  </si>
  <si>
    <t>Pelo_718</t>
  </si>
  <si>
    <t>Pelo_12916</t>
  </si>
  <si>
    <t>Pelo_10391</t>
  </si>
  <si>
    <t>Pelo_1141</t>
  </si>
  <si>
    <t>Pelo_1012</t>
  </si>
  <si>
    <t>Pelo_508</t>
  </si>
  <si>
    <t>Pelo_14136</t>
  </si>
  <si>
    <t>Pelo_6108</t>
  </si>
  <si>
    <t>Pelo_12297</t>
  </si>
  <si>
    <t>Pelo_10889</t>
  </si>
  <si>
    <t>Pelo_11071</t>
  </si>
  <si>
    <t xml:space="preserve">Pelo_5951 </t>
  </si>
  <si>
    <t>Pelo_2506</t>
  </si>
  <si>
    <t>Pelo_3226</t>
  </si>
  <si>
    <t>Pelo_8985</t>
  </si>
  <si>
    <t>Pelo_17020</t>
  </si>
  <si>
    <t>Pelo_7753</t>
  </si>
  <si>
    <t>Pelo_4611</t>
  </si>
  <si>
    <t>Pelo_10236</t>
  </si>
  <si>
    <t>Pelo_17479</t>
  </si>
  <si>
    <t>Pelo_3652</t>
  </si>
  <si>
    <t>Pelo_17150</t>
  </si>
  <si>
    <t>Pelo_13</t>
  </si>
  <si>
    <t>Pelo_294</t>
  </si>
  <si>
    <t>Pelo_577</t>
  </si>
  <si>
    <t>Pelo_1262</t>
  </si>
  <si>
    <t>Pelo_1324</t>
  </si>
  <si>
    <t>Pelo_1545</t>
  </si>
  <si>
    <t>Pelo_1547</t>
  </si>
  <si>
    <t>Pelo_1734</t>
  </si>
  <si>
    <t>Pelo_1743</t>
  </si>
  <si>
    <t>Pelo_3017</t>
  </si>
  <si>
    <t>Pelo_3209</t>
  </si>
  <si>
    <t>Pelo_3967</t>
  </si>
  <si>
    <t>Pelo_3991</t>
  </si>
  <si>
    <t>Pelo_4167</t>
  </si>
  <si>
    <t>Pelo_5481</t>
  </si>
  <si>
    <t>Pelo_5506</t>
  </si>
  <si>
    <t>Pelo_6087</t>
  </si>
  <si>
    <t>Pelo_6201</t>
  </si>
  <si>
    <t>Pelo_6226</t>
  </si>
  <si>
    <t>Pelo_6263</t>
  </si>
  <si>
    <t>Pelo_7890</t>
  </si>
  <si>
    <t>Pelo_8336</t>
  </si>
  <si>
    <t>Pelo_8885</t>
  </si>
  <si>
    <t>Pelo_9305</t>
  </si>
  <si>
    <t>Pelo_9536</t>
  </si>
  <si>
    <t>Pelo_9594</t>
  </si>
  <si>
    <t>Pelo_9613</t>
  </si>
  <si>
    <t>Pelo_10498</t>
  </si>
  <si>
    <t>Pelo_10510</t>
  </si>
  <si>
    <t>Pelo_11133</t>
  </si>
  <si>
    <t>Pelo_11689</t>
  </si>
  <si>
    <t>Pelo_11786</t>
  </si>
  <si>
    <t>Pelo_12141</t>
  </si>
  <si>
    <t>Pelo_13207</t>
  </si>
  <si>
    <t>Pelo_13245</t>
  </si>
  <si>
    <t>Pelo_13497</t>
  </si>
  <si>
    <t>Pelo_13577</t>
  </si>
  <si>
    <t>Pelo_13816</t>
  </si>
  <si>
    <t>Pelo_14026</t>
  </si>
  <si>
    <t>Pelo_14998</t>
  </si>
  <si>
    <t>Pelo_15101</t>
  </si>
  <si>
    <t>Pelo_15459</t>
  </si>
  <si>
    <t>Pelo_16069</t>
  </si>
  <si>
    <t>Pelo_16739</t>
  </si>
  <si>
    <t>Pelo_17780</t>
  </si>
  <si>
    <t>Pelo_18600</t>
  </si>
  <si>
    <t>Pelo_752</t>
  </si>
  <si>
    <t>Pelo_1415</t>
  </si>
  <si>
    <t>Pelo_6416</t>
  </si>
  <si>
    <t>Pelo_6826</t>
  </si>
  <si>
    <t>Pelo_7370</t>
  </si>
  <si>
    <t>Pelo_10516</t>
  </si>
  <si>
    <t>Pelo_13750</t>
  </si>
  <si>
    <t>Pelo_15830</t>
  </si>
  <si>
    <t>Pelo_15831</t>
  </si>
  <si>
    <t>Pelo_17059</t>
  </si>
  <si>
    <t>Pelo_12422</t>
  </si>
  <si>
    <t>Pelo_14139</t>
  </si>
  <si>
    <t>Pelo_15400</t>
  </si>
  <si>
    <t>Pelo_1374</t>
  </si>
  <si>
    <t>Pelo_13689</t>
  </si>
  <si>
    <t>Pelo_14322</t>
  </si>
  <si>
    <t>Pelo_17469</t>
  </si>
  <si>
    <t>Pelo_17991</t>
  </si>
  <si>
    <t>MSTTEPITVESVVSRLRFDPSKRDDTSKALLELIDAEKEYPKEWTLKFLALGGVRILIDFVNSLATTDKPDEDVKMAGYAVAAIKTLLRHSPEGQHAVLGSHDIVTHLFAWLRAIPGASDRNPLISEVMSLLLAALVLPPPSGDAPCKGNILKALTSTKPMFAIVKELLELPFSSRTKTKVLSLMNTLLSQADRETKQAWVQELCQLEIVRVLRFVITGGSDYGFLIDHVLRLNSHIQEFTSPLKTVRETKPTPSKVSTSPKVVQSPSTPPPPFLGGPPPPPPCGCPPPPPPPPPCGCPPPPPPTPKTAAIEPTYTIPPQLLSQPKPTHSLTTPVWTPMLKNVIPKTIFSTLPQLEFVPSYEEMERNFMKIKLLDPPKWVPPATHHFETMAVYNVAVVLHSFFPTTPAAEILRAIDTVNESFFSDETPLKTLSHTLEKFGLPEPGSLEGLSLEPQEQFFLELSHIPNVALKLKSLIFKKSFLATLQEINKTISDAEKMCGAMMSSQKLKKFLALLALVGNFLNGDRPALLTAGFNLSALQQLDEVRGATTNLSAVICHIICTTETLSDLENLADDFPMLPDIKDTFFDSVSKQLSSLKKELDSFQDLVDLSTINPEIVRATESYHRTQSLIENTALFFGEQSVTTTQGFFLPLVQFLPNFAVQIKLRKTHPLSIPVLNKAALVLNNASLFTVPAPTPATPMPSPASSTGVPLPPPPPTKNTRLLKNDIPSNSPLRAQQKSVYKLRNWFWHGFNQSLLPKTIFSQMDKELLEVKVPYDLLEAFFAITKPNATSALEQTPASTTTLEEAPDKHRKIINAIKKKTYVSVLGNRVAMAADVMLHLWNGTPDTLLRAITEMDTTNFKDSVQIDFLVEHCRCFETIPESPSLLSPPEQFLLKVCQLPDVESKLLFMKLKIDFQIVVDDITQSQQILDSACKALLQSEKLRKLLSLLLLVGNFLISSTRRKIHFAYDLSLLSSLRETKQRDGKTLMHYICQLIKSKEGLHDLQTLKQELKSVLDLPLMLIQSGEGWFLESIIRRLDTKSDFLTALPLKDQTFFNEAKNTMQGLQTKQNTLRDLHQQTLSFLGLLPKNISSVNPLLPPPAELGYLFVSFFRDMERCVKEEAEEERQLEEQAKESAKDVAEGVVWSLITAKL</t>
  </si>
  <si>
    <t>MISAPPTPATVSPSPSQPLSPNLGLRRSNSIGGPSGSAGASSSSSSSSYNGSDGDRSSLSGSGKSTTSYFYGSDVRTVVEFVKACKTLVEDGMVVTTNAPEVYYRGTTNLQEFLGTRTLESISPRTPEIEDILAYTKRTSTVPEVQQQYALVRNQSLCCLCTRCVRVCSEVQNMNVLQLNTHNPLAPIAFEKNLPLHATSCITCGQCAAVCPTGAVSERNDVNTVLQELDTEKSSPNRKTLILQTAPTSRISICELMGEGDSHINDNQDMWRIVEAAHAIGFEYVFDTTFAADTCATLEAIELLKRVKAGGPFPLFTSCCPGWVRLVEHKYPHLRALVSKCRSPMMMLGAMIRSWMKHNNIPRNRYFVVAVMPCIAKKEEINKPELRDPCGHKDVDIVLTVREMAQLLKARLDPTAWSTFSGKGKATFDEPFAVSSGGGNLFSASGGVTEAALRVAFSCLTQEKLEKSDVKIFEQCRQVIKTDSWIETVIDISPTKPSSNRQLEVVIISGARKIQDFLSSQGLEDVQRAGKTTVRKHFVECMACPGGCLGGGGQPHSSDPCIQAKRRSQVYKVSANSSEPSPYFRQQQFQETELSGVASKKSRKLLEYYPPVYTPPPLALRKGVRLGGDDFIGSVGNVAIMYGSQGGFTASYAYKVHAVLEKSLGEGCVSIHSMDHFPIEALGHCTTLILLTSTWQSENNRNMPYNAQKFWDYLCALPLDSFNHLLSGTRFSVLGFGSSVYDKFCVFADQINDMFRRLGASPMIPVVKIDVERPDKGQRPFTRWLKELEATLQRTELPEPQVVITPGISAGKPSLRVCPRGYQLSAIKSIVEYKHLSGPNKRFFCVQLSTTLCPQPGEYLYILPCNPAHEVDQLLTTHFPGISNHSINLFGATGKTFGHFPTHLSVRQLFEQFLDLYAKPHKRFFDALVGANVDETTQTSYEFSKDDTYMSILLHFKIIPPLEVLVTVIPPMMPRCYTPIYVENCPPNTQFICVKQIENGLCSRFLLSCKKGDKILTYIGISDFPQPNIMGSSEPVKVPKALPLKTSTSTSASTSTSTSTSRPVARIPLGAIPQVPPSGRYQSRMGSLSAIGEGLIPQDISPTSSPRRNSQLAFQQSELNPPQLLILYQNNSFGAVANCPQESVPHVDDPSQIPPEVLLKFAEYFKYFEEPDSNSNVRWTFLSDTGSSTGSRPFTIQGGTVFKLVQYLTHSEECDPDFSQSFFISYVAFVEESKLIDMLTARFFIRMPETLDPSMFATIRTTVRARVINVLKSIHEDLSDNMELSQKIAEALTLFTSYNAIAGAVLKKLLNTASPVNLTGECPPPILLTSAINTILDLHPEELARQISLIEWNLWKKIKPKEFITNSWNKPNVKGRLAPNITAMINESNKRTLWAISEVINLPSEKDRALAINRLIQVADCCYKLRNYNGLLEIVSSLQNSAVHRLKKSWALLPQPSWELFDKYSVLLDPSANFVAYRNVIKSAVAPCIPHLGMILTDVTFANDGNTDCIPGTSLVNFAKWRSMSSIVKGLKVWQVVGPNFKPVAEIQAYLESFKARTSDEAFDVSVSLEPATPLTIAAMKAQNPSLEKKSKDIFGKDDTTLAKAKKNSGRSS</t>
  </si>
  <si>
    <r>
      <t xml:space="preserve">Table S1: Statistics of </t>
    </r>
    <r>
      <rPr>
        <b/>
        <i/>
        <sz val="10"/>
        <color theme="1"/>
        <rFont val="Calibri (Body)"/>
      </rPr>
      <t>Pelomyxa schiedti</t>
    </r>
    <r>
      <rPr>
        <b/>
        <sz val="10"/>
        <color theme="1"/>
        <rFont val="Calibri (Body)"/>
      </rPr>
      <t xml:space="preserve"> assemblies </t>
    </r>
    <r>
      <rPr>
        <sz val="10"/>
        <color theme="1"/>
        <rFont val="Calibri (Body)"/>
      </rPr>
      <t xml:space="preserve">were compared with those of </t>
    </r>
    <r>
      <rPr>
        <i/>
        <sz val="10"/>
        <color theme="1"/>
        <rFont val="Calibri (Body)"/>
      </rPr>
      <t>Mastigamoeba balamuthi</t>
    </r>
    <r>
      <rPr>
        <sz val="10"/>
        <color theme="1"/>
        <rFont val="Calibri (Body)"/>
      </rPr>
      <t>.</t>
    </r>
  </si>
  <si>
    <t>Table S4: Primers used in this study.</t>
  </si>
  <si>
    <t>mit clade in the HSP70  tree (Additional file 1: Fig. S3)</t>
  </si>
  <si>
    <t>cyt clade in the HSP70 tree (Additional file 1: Fig. S3)</t>
  </si>
  <si>
    <t>ER clade in the HSP70 tree (Additional file 1: Fig. S3)</t>
  </si>
  <si>
    <t>Intron density [introns/gene]</t>
  </si>
  <si>
    <r>
      <t xml:space="preserve">sister to hydrogenosomal sequence of </t>
    </r>
    <r>
      <rPr>
        <i/>
        <sz val="10"/>
        <rFont val="Calibri"/>
        <family val="2"/>
      </rPr>
      <t>M. balamuthi</t>
    </r>
    <r>
      <rPr>
        <sz val="10"/>
        <rFont val="Calibri"/>
        <family val="2"/>
      </rPr>
      <t xml:space="preserve"> in the PFO tree (Additional file 1: Fig. S4)</t>
    </r>
  </si>
  <si>
    <t>NifS
(Pelo_6206)</t>
  </si>
  <si>
    <t>NifS
(Pelo_13211)</t>
  </si>
  <si>
    <t>NifU
(Pelo_14237)</t>
  </si>
  <si>
    <t>NifU
(Pelo_19958)</t>
  </si>
  <si>
    <t>Pelo19958-F</t>
  </si>
  <si>
    <t>Pelo19958-R</t>
  </si>
  <si>
    <t>Pelo14237-F</t>
  </si>
  <si>
    <t>Pelo14237-R</t>
  </si>
  <si>
    <t>NifU+FdhD
(Pelo_10620)</t>
  </si>
  <si>
    <t>Pelo10620-R</t>
  </si>
  <si>
    <t>Pelo10620-F</t>
  </si>
  <si>
    <t>cpn10
(Pelo_3350)</t>
  </si>
  <si>
    <t>ACL
(Pelo_5333)</t>
  </si>
  <si>
    <t>HydA
(Pelo_4746)</t>
  </si>
  <si>
    <t>Pelo3350-F</t>
  </si>
  <si>
    <t>Pelo3350-R</t>
  </si>
  <si>
    <t>Pelo5333-F</t>
  </si>
  <si>
    <t>Pelo5333-R</t>
  </si>
  <si>
    <t>Pelo4746-F</t>
  </si>
  <si>
    <t>Pelo4746-R</t>
  </si>
  <si>
    <t>AATCTAGAATGAGGGGGAGGGAGAGGGAG</t>
  </si>
  <si>
    <t>AAGTCGACTGACGAGGTCTGTACTATGATGTG</t>
  </si>
  <si>
    <t>AATCTAGAATGGGTAAGGCGTCGTTGGTG</t>
  </si>
  <si>
    <t>AAGTCGACCATAACGATTCTGTGGGGGTG</t>
  </si>
  <si>
    <t>AATCTAGAATGTCAATGTCGCTGGGCGGATCG</t>
  </si>
  <si>
    <t>AAGTCGACTGAGTCATAGAGATTGTCACCAATC</t>
  </si>
  <si>
    <t>AATCTAGAATGGATCTATTTCTCAGCGCCTC</t>
  </si>
  <si>
    <t>AAATCGATTAACAAACACTGCTGGGCAAACATAAC</t>
  </si>
  <si>
    <t>AATCTAGAATGGCGCTTGTTGGGTCGTTGTG</t>
  </si>
  <si>
    <t>AAGTCGACGTGGTTGTGTTTGGTGTGGAGGAG</t>
  </si>
  <si>
    <t>AATCTAGAATGGGTAAGGAAAGACTTGTG</t>
  </si>
  <si>
    <t>AAGTCGACCTCGTCCTCTGTGGGTTCTGGG</t>
  </si>
  <si>
    <r>
      <t>Protein annotation</t>
    </r>
    <r>
      <rPr>
        <b/>
        <vertAlign val="superscript"/>
        <sz val="10"/>
        <rFont val="Calibri (Body)"/>
      </rPr>
      <t>a</t>
    </r>
  </si>
  <si>
    <r>
      <rPr>
        <vertAlign val="superscript"/>
        <sz val="10"/>
        <rFont val="Calibri (Body)"/>
      </rPr>
      <t>a</t>
    </r>
    <r>
      <rPr>
        <sz val="10"/>
        <rFont val="Calibri (Body)"/>
      </rPr>
      <t xml:space="preserve"> Manually curated based on BLAST, HHPRED, and InterProScan searches</t>
    </r>
  </si>
  <si>
    <t>Pelo3967-F</t>
  </si>
  <si>
    <t>Pelo3967-R</t>
  </si>
  <si>
    <t>CTTACTCGAGATGGCCAGCACAACCTCG</t>
  </si>
  <si>
    <t>ATCAGGATCCTCAGAGTTTACTGAGACCATTTC</t>
  </si>
  <si>
    <t>Pelo1951-F</t>
  </si>
  <si>
    <t>ACATGGTACCATGGTCGTGAAGGTAGCTG</t>
  </si>
  <si>
    <t>Pelo1951-R</t>
  </si>
  <si>
    <t>ATCAGGATCCTTAGAGTTTTGCTCTTGGAAC</t>
  </si>
  <si>
    <t>IDH
(Pelo_3967)</t>
  </si>
  <si>
    <t>D-LDH
(Pelo_1951)</t>
  </si>
  <si>
    <t>Tom60</t>
  </si>
  <si>
    <t>MRRGLVTAAAAGVAVGIVGVVGYLWARSPTAPGSSPGVEVDDEEDSEEDDGGGPTGPGGGSSSWADEYARGGAEADAHGEDDQDDEEEDQDQEGGAADERLAAEGARGLRRRAAQARAGVVVREGAPGGPTRLGFVLSDRIPNREKLQACMAEAEQAVKEARFADAEARYTTVLLQLNTAGEIDTPVCGLVHNELGFLYKFTDRLPQAVEHFNRAISSFRQLQAQDRLAVEPLAKALCELSEVQSLMTRTPRDAESSKKLLLQSAKNALDAVELLESVYSSNPSDPNQKRTLAEALKSLTQVFMFQKEWVSADATIKRTIALLEASTYRMDPILVNSRMWYSQILLGMERYEEACAVCKQLEVAHTNTLECGYFTKYYGEILLDSECYSEAEETLLRAAAMYSKSDPDGPHYWATMNDLAVTYLEQGKHDKAEPILRQMQQRMNPIPDTSTKYLRTMACSLKVITNAAPQSGQPVVAEVIDGKVKCNFIINILVRARKSKRLPTGSTLQFIFPETPEKETVVVEADTKSVTVVSPAVSVSPNINYLVRVNIHDSLGALIAHHIQFAKLSGTYTNTL</t>
  </si>
  <si>
    <t>Pelo_7083</t>
  </si>
  <si>
    <r>
      <t>Table S3: Proteins required for peroxisome biogenesis and targeted to peroxisome.</t>
    </r>
    <r>
      <rPr>
        <sz val="10"/>
        <rFont val="Calibri (Body)"/>
      </rPr>
      <t xml:space="preserve"> Proteins identified in </t>
    </r>
    <r>
      <rPr>
        <i/>
        <sz val="10"/>
        <rFont val="Calibri (Body)"/>
      </rPr>
      <t>Mastigamoeba balamuthi</t>
    </r>
    <r>
      <rPr>
        <sz val="10"/>
        <rFont val="Calibri (Body)"/>
      </rPr>
      <t xml:space="preserve"> are highlighted by white text on blue background. Proteins were considered peroxisome-targeted, if they contained PTS1 (SRI or [SAP][KR][LM]) or PTS2 motif (R[LI](x5)HL), and/or were predicted by PTS1 predictor [83].</t>
    </r>
  </si>
  <si>
    <r>
      <t xml:space="preserve">Table S2: Proteins targeted to MRO of </t>
    </r>
    <r>
      <rPr>
        <b/>
        <i/>
        <sz val="10"/>
        <rFont val="Calibri"/>
        <family val="2"/>
      </rPr>
      <t>Pelomyxa schiedti</t>
    </r>
    <r>
      <rPr>
        <b/>
        <sz val="10"/>
        <rFont val="Calibri"/>
        <family val="2"/>
      </rPr>
      <t>.</t>
    </r>
    <r>
      <rPr>
        <sz val="10"/>
        <rFont val="Calibri"/>
        <family val="2"/>
      </rPr>
      <t xml:space="preserve"> Localization of proteins was predicted by several tools, as listed in columns E - J. Mitochondrial predictions are highlighted by white text on blue background. Column K shows final inferred prediction of localization. Abbreviations: cyt, cytosolic; extracell, extracellular; ER, endoplasmic reticulum; mit, mitochondrial; nuc, nuclear; Other, other localization; perox, peroxisomal; PM, plasma membrane; SP, signal peptide; sec, secretory system;  -, protein not localized in MRO; +, protein localized in MRO; +?, protein localized in MRO with low confidence.</t>
    </r>
  </si>
  <si>
    <t>heterologous localization - cytosolic localization (Fig. 3)</t>
  </si>
  <si>
    <t>heterologous localization  - punctate localization (Fig. 3)</t>
  </si>
  <si>
    <t>heterologous localization  - MRO localization (Fig. 3)</t>
  </si>
  <si>
    <t>heterologous localization  - cytosolic localization (Fig. 3)</t>
  </si>
  <si>
    <t>heterologous localization  - peroxisomal localization (Fig. 6)</t>
  </si>
  <si>
    <t>Additional file 1: Tables S1 –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 (Body)"/>
    </font>
    <font>
      <b/>
      <i/>
      <sz val="10"/>
      <color theme="1"/>
      <name val="Calibri (Body)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i/>
      <sz val="10"/>
      <name val="Calibri"/>
      <family val="2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vertAlign val="superscript"/>
      <sz val="10"/>
      <name val="Calibri (Body)"/>
    </font>
    <font>
      <i/>
      <sz val="10"/>
      <color theme="1"/>
      <name val="Calibri (Body)"/>
    </font>
    <font>
      <vertAlign val="superscript"/>
      <sz val="1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name val="Calibri"/>
      <family val="2"/>
    </font>
    <font>
      <i/>
      <sz val="10"/>
      <name val="Calibri"/>
      <family val="2"/>
    </font>
    <font>
      <sz val="8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0"/>
      <name val="Calibri (Body)"/>
    </font>
    <font>
      <sz val="12"/>
      <color theme="1"/>
      <name val="Calibri (Body)"/>
    </font>
    <font>
      <b/>
      <sz val="10"/>
      <name val="Calibri (Body)"/>
    </font>
    <font>
      <sz val="10"/>
      <name val="Calibri (Body)"/>
    </font>
    <font>
      <i/>
      <sz val="10"/>
      <name val="Calibri (Body)"/>
    </font>
    <font>
      <sz val="10"/>
      <color theme="0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26A9E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wrapText="1"/>
    </xf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/>
    <xf numFmtId="0" fontId="12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5" fillId="2" borderId="1" xfId="0" applyFont="1" applyFill="1" applyBorder="1"/>
    <xf numFmtId="0" fontId="8" fillId="0" borderId="4" xfId="0" applyFont="1" applyBorder="1"/>
    <xf numFmtId="3" fontId="7" fillId="0" borderId="0" xfId="0" applyNumberFormat="1" applyFont="1" applyBorder="1"/>
    <xf numFmtId="4" fontId="5" fillId="0" borderId="0" xfId="0" applyNumberFormat="1" applyFont="1" applyFill="1" applyBorder="1"/>
    <xf numFmtId="3" fontId="5" fillId="0" borderId="0" xfId="0" applyNumberFormat="1" applyFont="1" applyFill="1" applyBorder="1" applyAlignment="1">
      <alignment horizontal="right"/>
    </xf>
    <xf numFmtId="164" fontId="7" fillId="0" borderId="5" xfId="0" applyNumberFormat="1" applyFont="1" applyBorder="1" applyAlignment="1">
      <alignment horizontal="right"/>
    </xf>
    <xf numFmtId="4" fontId="5" fillId="0" borderId="0" xfId="0" applyNumberFormat="1" applyFont="1" applyFill="1" applyBorder="1" applyAlignment="1">
      <alignment horizontal="right"/>
    </xf>
    <xf numFmtId="0" fontId="4" fillId="0" borderId="6" xfId="0" applyFont="1" applyBorder="1"/>
    <xf numFmtId="3" fontId="5" fillId="0" borderId="7" xfId="0" applyNumberFormat="1" applyFont="1" applyFill="1" applyBorder="1"/>
    <xf numFmtId="4" fontId="5" fillId="0" borderId="7" xfId="0" applyNumberFormat="1" applyFont="1" applyFill="1" applyBorder="1"/>
    <xf numFmtId="164" fontId="5" fillId="0" borderId="8" xfId="0" applyNumberFormat="1" applyFont="1" applyBorder="1" applyAlignment="1">
      <alignment horizontal="right"/>
    </xf>
    <xf numFmtId="0" fontId="7" fillId="2" borderId="6" xfId="0" applyFont="1" applyFill="1" applyBorder="1"/>
    <xf numFmtId="0" fontId="8" fillId="2" borderId="8" xfId="0" applyFont="1" applyFill="1" applyBorder="1" applyAlignment="1">
      <alignment wrapText="1"/>
    </xf>
    <xf numFmtId="0" fontId="7" fillId="0" borderId="11" xfId="0" applyFont="1" applyBorder="1"/>
    <xf numFmtId="0" fontId="5" fillId="0" borderId="10" xfId="0" applyFont="1" applyFill="1" applyBorder="1"/>
    <xf numFmtId="3" fontId="7" fillId="0" borderId="11" xfId="0" applyNumberFormat="1" applyFont="1" applyBorder="1"/>
    <xf numFmtId="3" fontId="5" fillId="0" borderId="10" xfId="0" applyNumberFormat="1" applyFont="1" applyFill="1" applyBorder="1"/>
    <xf numFmtId="0" fontId="7" fillId="0" borderId="11" xfId="0" applyFont="1" applyBorder="1" applyAlignment="1">
      <alignment horizontal="right"/>
    </xf>
    <xf numFmtId="3" fontId="7" fillId="0" borderId="10" xfId="0" applyNumberFormat="1" applyFont="1" applyBorder="1"/>
    <xf numFmtId="4" fontId="7" fillId="0" borderId="11" xfId="0" applyNumberFormat="1" applyFont="1" applyBorder="1"/>
    <xf numFmtId="4" fontId="7" fillId="0" borderId="11" xfId="0" applyNumberFormat="1" applyFont="1" applyBorder="1" applyAlignment="1">
      <alignment horizontal="right"/>
    </xf>
    <xf numFmtId="0" fontId="8" fillId="2" borderId="6" xfId="0" applyFont="1" applyFill="1" applyBorder="1" applyAlignment="1">
      <alignment horizontal="left" wrapText="1"/>
    </xf>
    <xf numFmtId="3" fontId="5" fillId="0" borderId="4" xfId="0" applyNumberFormat="1" applyFont="1" applyBorder="1"/>
    <xf numFmtId="4" fontId="7" fillId="0" borderId="4" xfId="0" applyNumberFormat="1" applyFont="1" applyBorder="1" applyAlignment="1">
      <alignment horizontal="right"/>
    </xf>
    <xf numFmtId="0" fontId="8" fillId="2" borderId="10" xfId="0" applyFont="1" applyFill="1" applyBorder="1" applyAlignment="1">
      <alignment horizontal="left" wrapText="1"/>
    </xf>
    <xf numFmtId="0" fontId="8" fillId="2" borderId="6" xfId="0" applyFont="1" applyFill="1" applyBorder="1" applyAlignment="1">
      <alignment wrapText="1"/>
    </xf>
    <xf numFmtId="164" fontId="5" fillId="0" borderId="4" xfId="0" applyNumberFormat="1" applyFont="1" applyBorder="1" applyAlignment="1">
      <alignment horizontal="right"/>
    </xf>
    <xf numFmtId="164" fontId="7" fillId="0" borderId="4" xfId="0" applyNumberFormat="1" applyFon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0" fontId="8" fillId="2" borderId="10" xfId="0" applyFont="1" applyFill="1" applyBorder="1" applyAlignment="1">
      <alignment wrapText="1"/>
    </xf>
    <xf numFmtId="164" fontId="7" fillId="0" borderId="11" xfId="0" applyNumberFormat="1" applyFont="1" applyBorder="1" applyAlignment="1">
      <alignment horizontal="right"/>
    </xf>
    <xf numFmtId="164" fontId="5" fillId="0" borderId="10" xfId="0" applyNumberFormat="1" applyFont="1" applyBorder="1" applyAlignment="1">
      <alignment horizontal="right"/>
    </xf>
    <xf numFmtId="0" fontId="2" fillId="2" borderId="7" xfId="0" applyFont="1" applyFill="1" applyBorder="1"/>
    <xf numFmtId="0" fontId="1" fillId="2" borderId="7" xfId="0" applyFont="1" applyFill="1" applyBorder="1"/>
    <xf numFmtId="0" fontId="4" fillId="2" borderId="10" xfId="0" applyFont="1" applyFill="1" applyBorder="1" applyAlignment="1"/>
    <xf numFmtId="0" fontId="17" fillId="0" borderId="0" xfId="0" applyFont="1"/>
    <xf numFmtId="0" fontId="17" fillId="3" borderId="0" xfId="0" applyFont="1" applyFill="1"/>
    <xf numFmtId="0" fontId="18" fillId="2" borderId="7" xfId="0" applyFont="1" applyFill="1" applyBorder="1"/>
    <xf numFmtId="0" fontId="2" fillId="0" borderId="0" xfId="0" applyFont="1" applyFill="1" applyAlignment="1">
      <alignment horizontal="left"/>
    </xf>
    <xf numFmtId="4" fontId="7" fillId="0" borderId="10" xfId="0" applyNumberFormat="1" applyFont="1" applyBorder="1"/>
    <xf numFmtId="3" fontId="7" fillId="0" borderId="11" xfId="0" applyNumberFormat="1" applyFont="1" applyBorder="1" applyAlignment="1">
      <alignment horizontal="right"/>
    </xf>
    <xf numFmtId="3" fontId="5" fillId="0" borderId="6" xfId="0" applyNumberFormat="1" applyFont="1" applyBorder="1"/>
    <xf numFmtId="3" fontId="5" fillId="0" borderId="10" xfId="0" applyNumberFormat="1" applyFont="1" applyBorder="1"/>
    <xf numFmtId="3" fontId="5" fillId="0" borderId="0" xfId="0" applyNumberFormat="1" applyFont="1"/>
    <xf numFmtId="0" fontId="1" fillId="2" borderId="7" xfId="0" applyFont="1" applyFill="1" applyBorder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7" fillId="0" borderId="0" xfId="0" applyFont="1" applyFill="1"/>
    <xf numFmtId="0" fontId="26" fillId="0" borderId="0" xfId="0" applyFont="1"/>
    <xf numFmtId="0" fontId="26" fillId="0" borderId="0" xfId="0" applyFont="1" applyFill="1"/>
    <xf numFmtId="0" fontId="26" fillId="0" borderId="0" xfId="0" applyFont="1" applyAlignment="1">
      <alignment horizontal="left"/>
    </xf>
    <xf numFmtId="0" fontId="26" fillId="2" borderId="0" xfId="0" applyFont="1" applyFill="1" applyBorder="1"/>
    <xf numFmtId="0" fontId="25" fillId="2" borderId="7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6" fillId="0" borderId="0" xfId="0" applyFont="1" applyFill="1" applyAlignment="1">
      <alignment horizontal="left"/>
    </xf>
    <xf numFmtId="0" fontId="26" fillId="0" borderId="0" xfId="0" applyFont="1" applyFill="1" applyAlignment="1"/>
    <xf numFmtId="0" fontId="5" fillId="0" borderId="0" xfId="0" applyFont="1" applyAlignment="1"/>
    <xf numFmtId="0" fontId="26" fillId="0" borderId="0" xfId="0" applyFont="1" applyFill="1" applyAlignment="1">
      <alignment vertical="center"/>
    </xf>
    <xf numFmtId="0" fontId="28" fillId="4" borderId="0" xfId="0" applyFont="1" applyFill="1" applyAlignment="1"/>
    <xf numFmtId="0" fontId="26" fillId="0" borderId="0" xfId="0" applyFont="1" applyFill="1" applyAlignment="1">
      <alignment vertical="top"/>
    </xf>
    <xf numFmtId="0" fontId="28" fillId="4" borderId="0" xfId="0" applyFont="1" applyFill="1" applyAlignment="1">
      <alignment horizontal="left" vertical="center"/>
    </xf>
    <xf numFmtId="0" fontId="28" fillId="4" borderId="0" xfId="0" applyFont="1" applyFill="1" applyAlignment="1">
      <alignment horizontal="left"/>
    </xf>
    <xf numFmtId="0" fontId="26" fillId="0" borderId="0" xfId="0" applyFont="1" applyFill="1" applyAlignment="1">
      <alignment horizontal="left" vertical="center"/>
    </xf>
    <xf numFmtId="0" fontId="25" fillId="2" borderId="7" xfId="0" applyFont="1" applyFill="1" applyBorder="1"/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left" wrapText="1"/>
    </xf>
    <xf numFmtId="0" fontId="8" fillId="2" borderId="1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  <xf numFmtId="0" fontId="8" fillId="2" borderId="9" xfId="0" applyFont="1" applyFill="1" applyBorder="1" applyAlignment="1">
      <alignment horizontal="left" wrapText="1"/>
    </xf>
    <xf numFmtId="0" fontId="8" fillId="2" borderId="10" xfId="0" applyFont="1" applyFill="1" applyBorder="1" applyAlignment="1">
      <alignment horizontal="left" wrapText="1"/>
    </xf>
    <xf numFmtId="0" fontId="8" fillId="2" borderId="9" xfId="0" applyFont="1" applyFill="1" applyBorder="1" applyAlignment="1">
      <alignment wrapText="1"/>
    </xf>
    <xf numFmtId="0" fontId="8" fillId="2" borderId="10" xfId="0" applyFont="1" applyFill="1" applyBorder="1" applyAlignment="1">
      <alignment wrapText="1"/>
    </xf>
    <xf numFmtId="0" fontId="8" fillId="2" borderId="2" xfId="0" applyFont="1" applyFill="1" applyBorder="1" applyAlignment="1">
      <alignment wrapText="1"/>
    </xf>
    <xf numFmtId="0" fontId="8" fillId="2" borderId="7" xfId="0" applyFont="1" applyFill="1" applyBorder="1" applyAlignment="1">
      <alignment wrapText="1"/>
    </xf>
    <xf numFmtId="0" fontId="8" fillId="2" borderId="9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 wrapText="1"/>
    </xf>
    <xf numFmtId="0" fontId="8" fillId="2" borderId="7" xfId="0" applyFont="1" applyFill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25" fillId="2" borderId="0" xfId="0" applyFont="1" applyFill="1" applyBorder="1" applyAlignment="1">
      <alignment horizontal="left"/>
    </xf>
    <xf numFmtId="0" fontId="25" fillId="2" borderId="7" xfId="0" applyFont="1" applyFill="1" applyBorder="1" applyAlignment="1">
      <alignment horizontal="left"/>
    </xf>
    <xf numFmtId="0" fontId="25" fillId="0" borderId="0" xfId="0" applyFont="1" applyFill="1" applyAlignment="1">
      <alignment horizontal="left"/>
    </xf>
    <xf numFmtId="0" fontId="25" fillId="2" borderId="0" xfId="0" applyFont="1" applyFill="1" applyBorder="1" applyAlignment="1">
      <alignment horizontal="center"/>
    </xf>
    <xf numFmtId="0" fontId="17" fillId="3" borderId="0" xfId="0" applyFont="1" applyFill="1" applyAlignment="1">
      <alignment horizontal="left" vertical="center" wrapText="1"/>
    </xf>
    <xf numFmtId="0" fontId="17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theme="0"/>
      </font>
      <fill>
        <patternFill>
          <bgColor rgb="FF26A9E0"/>
        </patternFill>
      </fill>
    </dxf>
    <dxf>
      <font>
        <color theme="0"/>
      </font>
      <fill>
        <patternFill>
          <bgColor rgb="FF26A9E0"/>
        </patternFill>
      </fill>
    </dxf>
  </dxfs>
  <tableStyles count="0" defaultTableStyle="TableStyleMedium2" defaultPivotStyle="PivotStyleLight16"/>
  <colors>
    <mruColors>
      <color rgb="FF26A9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1C2AD-33A7-874B-920A-4F43F9B52436}">
  <dimension ref="C3:C13"/>
  <sheetViews>
    <sheetView tabSelected="1" workbookViewId="0"/>
  </sheetViews>
  <sheetFormatPr baseColWidth="10" defaultRowHeight="16" x14ac:dyDescent="0.2"/>
  <cols>
    <col min="1" max="16384" width="10.83203125" style="15"/>
  </cols>
  <sheetData>
    <row r="3" spans="3:3" x14ac:dyDescent="0.2">
      <c r="C3" s="12" t="s">
        <v>621</v>
      </c>
    </row>
    <row r="4" spans="3:3" ht="19" x14ac:dyDescent="0.2">
      <c r="C4" s="14" t="s">
        <v>622</v>
      </c>
    </row>
    <row r="6" spans="3:3" ht="18" customHeight="1" x14ac:dyDescent="0.2">
      <c r="C6" s="13" t="s">
        <v>638</v>
      </c>
    </row>
    <row r="7" spans="3:3" ht="18" customHeight="1" x14ac:dyDescent="0.2">
      <c r="C7" s="13" t="s">
        <v>639</v>
      </c>
    </row>
    <row r="8" spans="3:3" ht="18" customHeight="1" x14ac:dyDescent="0.2">
      <c r="C8" s="13" t="s">
        <v>637</v>
      </c>
    </row>
    <row r="9" spans="3:3" ht="19" x14ac:dyDescent="0.2">
      <c r="C9" s="15" t="s">
        <v>636</v>
      </c>
    </row>
    <row r="11" spans="3:3" x14ac:dyDescent="0.2">
      <c r="C11" s="15" t="s">
        <v>640</v>
      </c>
    </row>
    <row r="13" spans="3:3" x14ac:dyDescent="0.2">
      <c r="C13" s="12" t="s">
        <v>8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BF35-A7AE-E448-B8FB-DDDB0AA97CCC}">
  <dimension ref="A1:R12"/>
  <sheetViews>
    <sheetView workbookViewId="0">
      <selection activeCell="A2" sqref="A2"/>
    </sheetView>
  </sheetViews>
  <sheetFormatPr baseColWidth="10" defaultRowHeight="14" x14ac:dyDescent="0.2"/>
  <cols>
    <col min="1" max="1" width="31.83203125" style="3" bestFit="1" customWidth="1"/>
    <col min="2" max="2" width="7.6640625" style="3" customWidth="1"/>
    <col min="3" max="3" width="7.5" style="3" customWidth="1"/>
    <col min="4" max="4" width="8.1640625" style="3" customWidth="1"/>
    <col min="5" max="5" width="8.33203125" style="3" customWidth="1"/>
    <col min="6" max="6" width="12.6640625" style="3" customWidth="1"/>
    <col min="7" max="7" width="8.33203125" style="3" customWidth="1"/>
    <col min="8" max="8" width="11.33203125" style="3" customWidth="1"/>
    <col min="9" max="9" width="8.6640625" style="3" customWidth="1"/>
    <col min="10" max="10" width="9.5" style="3" bestFit="1" customWidth="1"/>
    <col min="11" max="11" width="9.5" style="3" customWidth="1"/>
    <col min="12" max="12" width="24.83203125" style="3" bestFit="1" customWidth="1"/>
    <col min="13" max="13" width="10.6640625" style="3" customWidth="1"/>
    <col min="14" max="14" width="9.5" style="3" customWidth="1"/>
    <col min="15" max="18" width="10.83203125" style="4"/>
    <col min="19" max="16384" width="10.83203125" style="3"/>
  </cols>
  <sheetData>
    <row r="1" spans="1:18" ht="14" customHeight="1" x14ac:dyDescent="0.2">
      <c r="A1" s="82" t="s">
        <v>827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"/>
      <c r="P1" s="8"/>
      <c r="Q1" s="8"/>
      <c r="R1" s="8"/>
    </row>
    <row r="2" spans="1:18" x14ac:dyDescent="0.2">
      <c r="Q2" s="5"/>
    </row>
    <row r="3" spans="1:18" ht="15" customHeight="1" x14ac:dyDescent="0.2">
      <c r="A3" s="16"/>
      <c r="B3" s="88" t="s">
        <v>342</v>
      </c>
      <c r="C3" s="90" t="s">
        <v>623</v>
      </c>
      <c r="D3" s="92" t="s">
        <v>343</v>
      </c>
      <c r="E3" s="94" t="s">
        <v>348</v>
      </c>
      <c r="F3" s="86" t="s">
        <v>344</v>
      </c>
      <c r="G3" s="94" t="s">
        <v>354</v>
      </c>
      <c r="H3" s="86" t="s">
        <v>832</v>
      </c>
      <c r="I3" s="83" t="s">
        <v>357</v>
      </c>
      <c r="J3" s="84"/>
      <c r="K3" s="85"/>
      <c r="L3" s="83" t="s">
        <v>351</v>
      </c>
      <c r="M3" s="84"/>
      <c r="N3" s="85"/>
      <c r="Q3" s="5"/>
    </row>
    <row r="4" spans="1:18" ht="15" customHeight="1" x14ac:dyDescent="0.2">
      <c r="A4" s="27"/>
      <c r="B4" s="89"/>
      <c r="C4" s="91"/>
      <c r="D4" s="93"/>
      <c r="E4" s="95"/>
      <c r="F4" s="87"/>
      <c r="G4" s="95"/>
      <c r="H4" s="87"/>
      <c r="I4" s="37" t="s">
        <v>355</v>
      </c>
      <c r="J4" s="40" t="s">
        <v>356</v>
      </c>
      <c r="K4" s="50" t="s">
        <v>619</v>
      </c>
      <c r="L4" s="41" t="s">
        <v>350</v>
      </c>
      <c r="M4" s="45" t="s">
        <v>352</v>
      </c>
      <c r="N4" s="28" t="s">
        <v>353</v>
      </c>
      <c r="O4" s="6"/>
      <c r="P4" s="6"/>
      <c r="Q4" s="7"/>
      <c r="R4" s="6"/>
    </row>
    <row r="5" spans="1:18" ht="16" x14ac:dyDescent="0.2">
      <c r="A5" s="17" t="s">
        <v>345</v>
      </c>
      <c r="B5" s="29">
        <v>52.4</v>
      </c>
      <c r="C5" s="18">
        <v>5337</v>
      </c>
      <c r="D5" s="31">
        <v>51552</v>
      </c>
      <c r="E5" s="19">
        <v>46.53</v>
      </c>
      <c r="F5" s="31">
        <v>19876</v>
      </c>
      <c r="G5" s="20">
        <v>148348</v>
      </c>
      <c r="H5" s="35">
        <f>G5/F5</f>
        <v>7.4636747836586839</v>
      </c>
      <c r="I5" s="38">
        <v>145981</v>
      </c>
      <c r="J5" s="31">
        <v>2366</v>
      </c>
      <c r="K5" s="56" t="s">
        <v>620</v>
      </c>
      <c r="L5" s="42" t="s">
        <v>634</v>
      </c>
      <c r="M5" s="46" t="s">
        <v>625</v>
      </c>
      <c r="N5" s="21" t="s">
        <v>629</v>
      </c>
      <c r="Q5" s="5"/>
    </row>
    <row r="6" spans="1:18" ht="16" x14ac:dyDescent="0.2">
      <c r="A6" s="17" t="s">
        <v>346</v>
      </c>
      <c r="B6" s="29">
        <v>76.599999999999994</v>
      </c>
      <c r="C6" s="18">
        <v>43993</v>
      </c>
      <c r="D6" s="31">
        <v>2296</v>
      </c>
      <c r="E6" s="19">
        <v>46.94</v>
      </c>
      <c r="F6" s="33" t="s">
        <v>12</v>
      </c>
      <c r="G6" s="22" t="s">
        <v>12</v>
      </c>
      <c r="H6" s="36" t="s">
        <v>12</v>
      </c>
      <c r="I6" s="39" t="s">
        <v>12</v>
      </c>
      <c r="J6" s="36" t="s">
        <v>12</v>
      </c>
      <c r="K6" s="36" t="s">
        <v>12</v>
      </c>
      <c r="L6" s="43" t="s">
        <v>635</v>
      </c>
      <c r="M6" s="46" t="s">
        <v>626</v>
      </c>
      <c r="N6" s="21" t="s">
        <v>630</v>
      </c>
    </row>
    <row r="7" spans="1:18" ht="16" x14ac:dyDescent="0.2">
      <c r="A7" s="23" t="s">
        <v>347</v>
      </c>
      <c r="B7" s="30">
        <v>57.3</v>
      </c>
      <c r="C7" s="24">
        <v>1926</v>
      </c>
      <c r="D7" s="32">
        <v>442475</v>
      </c>
      <c r="E7" s="25">
        <v>60.7</v>
      </c>
      <c r="F7" s="34">
        <v>16287</v>
      </c>
      <c r="G7" s="24">
        <v>60940</v>
      </c>
      <c r="H7" s="55">
        <f>G7/F7</f>
        <v>3.7416344323693744</v>
      </c>
      <c r="I7" s="57">
        <v>59101</v>
      </c>
      <c r="J7" s="57">
        <v>1726</v>
      </c>
      <c r="K7" s="58">
        <v>113</v>
      </c>
      <c r="L7" s="44" t="s">
        <v>624</v>
      </c>
      <c r="M7" s="47" t="s">
        <v>627</v>
      </c>
      <c r="N7" s="26" t="s">
        <v>628</v>
      </c>
    </row>
    <row r="8" spans="1:18" ht="16" x14ac:dyDescent="0.2">
      <c r="A8" s="9" t="s">
        <v>631</v>
      </c>
      <c r="B8" s="9"/>
      <c r="C8" s="9"/>
      <c r="D8" s="9"/>
      <c r="E8" s="9"/>
      <c r="F8" s="9"/>
      <c r="G8" s="9"/>
    </row>
    <row r="9" spans="1:18" ht="16" x14ac:dyDescent="0.2">
      <c r="A9" s="9" t="s">
        <v>632</v>
      </c>
    </row>
    <row r="10" spans="1:18" ht="16" x14ac:dyDescent="0.2">
      <c r="A10" s="3" t="s">
        <v>633</v>
      </c>
    </row>
    <row r="12" spans="1:18" x14ac:dyDescent="0.2">
      <c r="G12" s="59"/>
      <c r="I12" s="59"/>
    </row>
  </sheetData>
  <mergeCells count="10">
    <mergeCell ref="A1:N1"/>
    <mergeCell ref="L3:N3"/>
    <mergeCell ref="F3:F4"/>
    <mergeCell ref="B3:B4"/>
    <mergeCell ref="C3:C4"/>
    <mergeCell ref="D3:D4"/>
    <mergeCell ref="E3:E4"/>
    <mergeCell ref="G3:G4"/>
    <mergeCell ref="H3:H4"/>
    <mergeCell ref="I3:K3"/>
  </mergeCells>
  <conditionalFormatting sqref="L6 M5:P5">
    <cfRule type="containsText" dxfId="1" priority="1" operator="containsText" text="mit">
      <formula>NOT(ISERROR(SEARCH("mit",L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E7007-DF5F-8E4E-BEB0-E860B4C816B2}">
  <dimension ref="A1:L175"/>
  <sheetViews>
    <sheetView zoomScaleNormal="100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ColWidth="8.83203125" defaultRowHeight="14" x14ac:dyDescent="0.2"/>
  <cols>
    <col min="1" max="1" width="14.1640625" style="2" bestFit="1" customWidth="1"/>
    <col min="2" max="2" width="57.6640625" style="2" bestFit="1" customWidth="1"/>
    <col min="3" max="3" width="13.1640625" style="2" bestFit="1" customWidth="1"/>
    <col min="4" max="4" width="13.5" style="2" customWidth="1"/>
    <col min="5" max="5" width="13.33203125" style="2" bestFit="1" customWidth="1"/>
    <col min="6" max="6" width="12.83203125" style="2" bestFit="1" customWidth="1"/>
    <col min="7" max="7" width="9.33203125" style="2" bestFit="1" customWidth="1"/>
    <col min="8" max="8" width="10.1640625" style="2" customWidth="1"/>
    <col min="9" max="9" width="13.6640625" style="2" bestFit="1" customWidth="1"/>
    <col min="10" max="10" width="12.5" style="2" bestFit="1" customWidth="1"/>
    <col min="11" max="11" width="18" style="10" bestFit="1" customWidth="1"/>
    <col min="12" max="12" width="64.5" style="2" bestFit="1" customWidth="1"/>
    <col min="13" max="16384" width="8.83203125" style="2"/>
  </cols>
  <sheetData>
    <row r="1" spans="1:12" ht="29" customHeight="1" x14ac:dyDescent="0.2">
      <c r="A1" s="96" t="s">
        <v>882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2" spans="1:12" x14ac:dyDescent="0.2">
      <c r="L2" s="11"/>
    </row>
    <row r="3" spans="1:12" x14ac:dyDescent="0.2">
      <c r="A3" s="61"/>
      <c r="B3" s="61"/>
      <c r="C3" s="61"/>
      <c r="D3" s="61"/>
      <c r="E3" s="61"/>
      <c r="F3" s="61"/>
      <c r="G3" s="61"/>
      <c r="H3" s="61"/>
      <c r="I3" s="61"/>
      <c r="J3" s="61"/>
      <c r="K3" s="62"/>
      <c r="L3" s="61"/>
    </row>
    <row r="4" spans="1:12" ht="16" x14ac:dyDescent="0.2">
      <c r="A4" s="48"/>
      <c r="B4" s="49" t="s">
        <v>338</v>
      </c>
      <c r="C4" s="49" t="s">
        <v>339</v>
      </c>
      <c r="D4" s="49" t="s">
        <v>340</v>
      </c>
      <c r="E4" s="49" t="s">
        <v>397</v>
      </c>
      <c r="F4" s="49" t="s">
        <v>398</v>
      </c>
      <c r="G4" s="49" t="s">
        <v>0</v>
      </c>
      <c r="H4" s="49" t="s">
        <v>1</v>
      </c>
      <c r="I4" s="49" t="s">
        <v>399</v>
      </c>
      <c r="J4" s="49" t="s">
        <v>400</v>
      </c>
      <c r="K4" s="60" t="s">
        <v>368</v>
      </c>
      <c r="L4" s="49" t="s">
        <v>341</v>
      </c>
    </row>
    <row r="5" spans="1:12" x14ac:dyDescent="0.2">
      <c r="A5" s="1" t="s">
        <v>270</v>
      </c>
      <c r="L5" s="11"/>
    </row>
    <row r="6" spans="1:12" x14ac:dyDescent="0.2">
      <c r="A6" s="1" t="s">
        <v>271</v>
      </c>
      <c r="K6" s="2"/>
      <c r="L6" s="11"/>
    </row>
    <row r="7" spans="1:12" x14ac:dyDescent="0.2">
      <c r="A7" s="1"/>
      <c r="B7" s="2" t="s">
        <v>60</v>
      </c>
      <c r="C7" s="2" t="s">
        <v>12</v>
      </c>
      <c r="K7" s="11"/>
      <c r="L7" s="11"/>
    </row>
    <row r="8" spans="1:12" x14ac:dyDescent="0.2">
      <c r="A8" s="1"/>
      <c r="B8" s="2" t="s">
        <v>61</v>
      </c>
      <c r="C8" s="2" t="s">
        <v>12</v>
      </c>
      <c r="K8" s="11"/>
      <c r="L8" s="11"/>
    </row>
    <row r="9" spans="1:12" x14ac:dyDescent="0.2">
      <c r="A9" s="1"/>
      <c r="B9" s="2" t="s">
        <v>62</v>
      </c>
      <c r="C9" s="2" t="s">
        <v>12</v>
      </c>
      <c r="K9" s="11"/>
      <c r="L9" s="11"/>
    </row>
    <row r="10" spans="1:12" x14ac:dyDescent="0.2">
      <c r="A10" s="1"/>
      <c r="B10" s="2" t="s">
        <v>63</v>
      </c>
      <c r="C10" s="2" t="s">
        <v>12</v>
      </c>
      <c r="K10" s="11"/>
      <c r="L10" s="11"/>
    </row>
    <row r="11" spans="1:12" x14ac:dyDescent="0.2">
      <c r="A11" s="1"/>
      <c r="B11" s="2" t="s">
        <v>64</v>
      </c>
      <c r="C11" s="2" t="s">
        <v>12</v>
      </c>
      <c r="K11" s="11"/>
      <c r="L11" s="11"/>
    </row>
    <row r="12" spans="1:12" x14ac:dyDescent="0.2">
      <c r="A12" s="1"/>
      <c r="B12" s="2" t="s">
        <v>65</v>
      </c>
      <c r="C12" s="2" t="s">
        <v>641</v>
      </c>
      <c r="D12" s="2" t="s">
        <v>66</v>
      </c>
      <c r="E12" s="2" t="s">
        <v>67</v>
      </c>
      <c r="F12" s="2" t="s">
        <v>68</v>
      </c>
      <c r="G12" s="2" t="s">
        <v>12</v>
      </c>
      <c r="H12" s="2" t="s">
        <v>41</v>
      </c>
      <c r="I12" s="2" t="s">
        <v>14</v>
      </c>
      <c r="J12" s="2" t="s">
        <v>14</v>
      </c>
      <c r="K12" s="81" t="s">
        <v>18</v>
      </c>
      <c r="L12" s="11"/>
    </row>
    <row r="13" spans="1:12" x14ac:dyDescent="0.2">
      <c r="A13" s="1"/>
      <c r="B13" s="2" t="s">
        <v>878</v>
      </c>
      <c r="C13" s="2" t="s">
        <v>880</v>
      </c>
      <c r="D13" s="2" t="s">
        <v>879</v>
      </c>
      <c r="E13" s="2" t="s">
        <v>212</v>
      </c>
      <c r="F13" s="2" t="s">
        <v>166</v>
      </c>
      <c r="G13" s="2" t="s">
        <v>12</v>
      </c>
      <c r="H13" s="2" t="s">
        <v>7</v>
      </c>
      <c r="I13" s="2" t="s">
        <v>7</v>
      </c>
      <c r="J13" s="2" t="s">
        <v>7</v>
      </c>
      <c r="K13" s="81" t="s">
        <v>8</v>
      </c>
      <c r="L13" s="11"/>
    </row>
    <row r="14" spans="1:12" x14ac:dyDescent="0.2">
      <c r="A14" s="1"/>
      <c r="B14" s="2" t="s">
        <v>69</v>
      </c>
      <c r="C14" s="2" t="s">
        <v>12</v>
      </c>
      <c r="K14" s="11"/>
      <c r="L14" s="11"/>
    </row>
    <row r="15" spans="1:12" x14ac:dyDescent="0.2">
      <c r="A15" s="1"/>
      <c r="B15" s="2" t="s">
        <v>290</v>
      </c>
      <c r="C15" s="2" t="s">
        <v>12</v>
      </c>
      <c r="K15" s="11"/>
      <c r="L15" s="11"/>
    </row>
    <row r="16" spans="1:12" x14ac:dyDescent="0.2">
      <c r="A16" s="1"/>
      <c r="B16" s="2" t="s">
        <v>291</v>
      </c>
      <c r="C16" s="2" t="s">
        <v>12</v>
      </c>
      <c r="K16" s="11"/>
      <c r="L16" s="11"/>
    </row>
    <row r="17" spans="1:12" x14ac:dyDescent="0.2">
      <c r="A17" s="1"/>
      <c r="B17" s="2" t="s">
        <v>70</v>
      </c>
      <c r="C17" s="2" t="s">
        <v>12</v>
      </c>
      <c r="K17" s="11"/>
      <c r="L17" s="11"/>
    </row>
    <row r="18" spans="1:12" x14ac:dyDescent="0.2">
      <c r="A18" s="1"/>
      <c r="B18" s="2" t="s">
        <v>71</v>
      </c>
      <c r="C18" s="2" t="s">
        <v>12</v>
      </c>
      <c r="K18" s="11"/>
      <c r="L18" s="11"/>
    </row>
    <row r="19" spans="1:12" x14ac:dyDescent="0.2">
      <c r="A19" s="1"/>
      <c r="B19" s="2" t="s">
        <v>72</v>
      </c>
      <c r="C19" s="2" t="s">
        <v>12</v>
      </c>
      <c r="K19" s="11"/>
      <c r="L19" s="11"/>
    </row>
    <row r="20" spans="1:12" x14ac:dyDescent="0.2">
      <c r="A20" s="1"/>
      <c r="B20" s="2" t="s">
        <v>73</v>
      </c>
      <c r="C20" s="2" t="s">
        <v>12</v>
      </c>
      <c r="K20" s="11"/>
      <c r="L20" s="11"/>
    </row>
    <row r="21" spans="1:12" x14ac:dyDescent="0.2">
      <c r="A21" s="1"/>
      <c r="B21" s="2" t="s">
        <v>74</v>
      </c>
      <c r="C21" s="2" t="s">
        <v>12</v>
      </c>
      <c r="K21" s="11"/>
      <c r="L21" s="11"/>
    </row>
    <row r="22" spans="1:12" x14ac:dyDescent="0.2">
      <c r="A22" s="1"/>
      <c r="B22" s="2" t="s">
        <v>75</v>
      </c>
      <c r="C22" s="2" t="s">
        <v>12</v>
      </c>
      <c r="K22" s="11"/>
      <c r="L22" s="11"/>
    </row>
    <row r="23" spans="1:12" x14ac:dyDescent="0.2">
      <c r="A23" s="1"/>
      <c r="B23" s="2" t="s">
        <v>76</v>
      </c>
      <c r="C23" s="2" t="s">
        <v>12</v>
      </c>
      <c r="K23" s="11"/>
      <c r="L23" s="11"/>
    </row>
    <row r="24" spans="1:12" x14ac:dyDescent="0.2">
      <c r="A24" s="1"/>
      <c r="B24" s="2" t="s">
        <v>77</v>
      </c>
      <c r="C24" s="2" t="s">
        <v>12</v>
      </c>
      <c r="K24" s="11"/>
      <c r="L24" s="11"/>
    </row>
    <row r="25" spans="1:12" x14ac:dyDescent="0.2">
      <c r="A25" s="1"/>
      <c r="B25" s="2" t="s">
        <v>78</v>
      </c>
      <c r="C25" s="2" t="s">
        <v>12</v>
      </c>
      <c r="K25" s="11"/>
      <c r="L25" s="11"/>
    </row>
    <row r="26" spans="1:12" x14ac:dyDescent="0.2">
      <c r="A26" s="1"/>
      <c r="B26" s="2" t="s">
        <v>79</v>
      </c>
      <c r="C26" s="2" t="s">
        <v>12</v>
      </c>
      <c r="K26" s="11"/>
      <c r="L26" s="11"/>
    </row>
    <row r="27" spans="1:12" x14ac:dyDescent="0.2">
      <c r="A27" s="1"/>
      <c r="B27" s="2" t="s">
        <v>80</v>
      </c>
      <c r="C27" s="2" t="s">
        <v>12</v>
      </c>
      <c r="K27" s="11"/>
      <c r="L27" s="11"/>
    </row>
    <row r="28" spans="1:12" x14ac:dyDescent="0.2">
      <c r="A28" s="1" t="s">
        <v>272</v>
      </c>
      <c r="K28" s="11"/>
      <c r="L28" s="11"/>
    </row>
    <row r="29" spans="1:12" x14ac:dyDescent="0.2">
      <c r="B29" s="2" t="s">
        <v>81</v>
      </c>
      <c r="C29" s="2" t="s">
        <v>12</v>
      </c>
      <c r="K29" s="11"/>
      <c r="L29" s="11"/>
    </row>
    <row r="30" spans="1:12" x14ac:dyDescent="0.2">
      <c r="A30" s="1"/>
      <c r="B30" s="2" t="s">
        <v>273</v>
      </c>
      <c r="C30" s="2" t="s">
        <v>642</v>
      </c>
      <c r="D30" s="2" t="s">
        <v>82</v>
      </c>
      <c r="E30" s="2" t="s">
        <v>83</v>
      </c>
      <c r="F30" s="2" t="s">
        <v>84</v>
      </c>
      <c r="G30" s="2" t="s">
        <v>12</v>
      </c>
      <c r="H30" s="2" t="s">
        <v>7</v>
      </c>
      <c r="I30" s="2" t="s">
        <v>14</v>
      </c>
      <c r="J30" s="2" t="s">
        <v>7</v>
      </c>
      <c r="K30" s="81" t="s">
        <v>8</v>
      </c>
      <c r="L30" s="11"/>
    </row>
    <row r="31" spans="1:12" x14ac:dyDescent="0.2">
      <c r="A31" s="1"/>
      <c r="B31" s="2" t="s">
        <v>85</v>
      </c>
      <c r="C31" s="2" t="s">
        <v>643</v>
      </c>
      <c r="D31" s="2" t="s">
        <v>86</v>
      </c>
      <c r="E31" s="2" t="s">
        <v>87</v>
      </c>
      <c r="F31" s="2" t="s">
        <v>88</v>
      </c>
      <c r="G31" s="2" t="s">
        <v>12</v>
      </c>
      <c r="H31" s="2" t="s">
        <v>22</v>
      </c>
      <c r="I31" s="2" t="s">
        <v>14</v>
      </c>
      <c r="J31" s="2" t="s">
        <v>14</v>
      </c>
      <c r="K31" s="81" t="s">
        <v>18</v>
      </c>
      <c r="L31" s="11"/>
    </row>
    <row r="32" spans="1:12" x14ac:dyDescent="0.2">
      <c r="A32" s="1" t="s">
        <v>274</v>
      </c>
      <c r="K32" s="11"/>
      <c r="L32" s="11"/>
    </row>
    <row r="33" spans="1:12" x14ac:dyDescent="0.2">
      <c r="A33" s="1"/>
      <c r="B33" s="2" t="s">
        <v>287</v>
      </c>
      <c r="C33" s="2" t="s">
        <v>644</v>
      </c>
      <c r="D33" s="2" t="s">
        <v>56</v>
      </c>
      <c r="E33" s="2" t="s">
        <v>57</v>
      </c>
      <c r="F33" s="2" t="s">
        <v>58</v>
      </c>
      <c r="G33" s="2" t="s">
        <v>12</v>
      </c>
      <c r="H33" s="2" t="s">
        <v>13</v>
      </c>
      <c r="I33" s="2" t="s">
        <v>14</v>
      </c>
      <c r="J33" s="2" t="s">
        <v>14</v>
      </c>
      <c r="K33" s="81" t="s">
        <v>18</v>
      </c>
      <c r="L33" s="11"/>
    </row>
    <row r="34" spans="1:12" x14ac:dyDescent="0.2">
      <c r="A34" s="1"/>
      <c r="B34" s="2" t="s">
        <v>375</v>
      </c>
      <c r="C34" s="2" t="s">
        <v>645</v>
      </c>
      <c r="D34" s="2" t="s">
        <v>59</v>
      </c>
      <c r="E34" s="2" t="s">
        <v>26</v>
      </c>
      <c r="F34" s="2" t="s">
        <v>21</v>
      </c>
      <c r="G34" s="2" t="s">
        <v>12</v>
      </c>
      <c r="H34" s="2" t="s">
        <v>22</v>
      </c>
      <c r="I34" s="2" t="s">
        <v>14</v>
      </c>
      <c r="J34" s="2" t="s">
        <v>14</v>
      </c>
      <c r="K34" s="81" t="s">
        <v>18</v>
      </c>
      <c r="L34" s="11"/>
    </row>
    <row r="35" spans="1:12" x14ac:dyDescent="0.2">
      <c r="B35" s="2" t="s">
        <v>275</v>
      </c>
      <c r="C35" s="2" t="s">
        <v>646</v>
      </c>
      <c r="D35" s="2" t="s">
        <v>2</v>
      </c>
      <c r="E35" s="2" t="s">
        <v>3</v>
      </c>
      <c r="F35" s="2" t="s">
        <v>4</v>
      </c>
      <c r="G35" s="2" t="s">
        <v>5</v>
      </c>
      <c r="H35" s="2" t="s">
        <v>7</v>
      </c>
      <c r="I35" s="2" t="s">
        <v>7</v>
      </c>
      <c r="J35" s="2" t="s">
        <v>7</v>
      </c>
      <c r="K35" s="81" t="s">
        <v>8</v>
      </c>
      <c r="L35" s="11"/>
    </row>
    <row r="36" spans="1:12" x14ac:dyDescent="0.2">
      <c r="B36" s="2" t="s">
        <v>288</v>
      </c>
      <c r="C36" s="2" t="s">
        <v>647</v>
      </c>
      <c r="D36" s="2" t="s">
        <v>9</v>
      </c>
      <c r="E36" s="2" t="s">
        <v>10</v>
      </c>
      <c r="F36" s="2" t="s">
        <v>11</v>
      </c>
      <c r="G36" s="2" t="s">
        <v>12</v>
      </c>
      <c r="H36" s="2" t="s">
        <v>13</v>
      </c>
      <c r="I36" s="2" t="s">
        <v>7</v>
      </c>
      <c r="J36" s="2" t="s">
        <v>14</v>
      </c>
      <c r="K36" s="81" t="s">
        <v>8</v>
      </c>
      <c r="L36" s="11" t="s">
        <v>883</v>
      </c>
    </row>
    <row r="37" spans="1:12" x14ac:dyDescent="0.2">
      <c r="B37" s="2" t="s">
        <v>289</v>
      </c>
      <c r="C37" s="2" t="s">
        <v>648</v>
      </c>
      <c r="D37" s="2" t="s">
        <v>15</v>
      </c>
      <c r="E37" s="2" t="s">
        <v>16</v>
      </c>
      <c r="F37" s="2" t="s">
        <v>17</v>
      </c>
      <c r="G37" s="2" t="s">
        <v>12</v>
      </c>
      <c r="H37" s="2" t="s">
        <v>13</v>
      </c>
      <c r="I37" s="2" t="s">
        <v>14</v>
      </c>
      <c r="J37" s="2" t="s">
        <v>14</v>
      </c>
      <c r="K37" s="81" t="s">
        <v>18</v>
      </c>
      <c r="L37" s="11" t="s">
        <v>829</v>
      </c>
    </row>
    <row r="38" spans="1:12" x14ac:dyDescent="0.2">
      <c r="C38" s="2" t="s">
        <v>649</v>
      </c>
      <c r="D38" s="2" t="s">
        <v>19</v>
      </c>
      <c r="E38" s="2" t="s">
        <v>20</v>
      </c>
      <c r="F38" s="2" t="s">
        <v>21</v>
      </c>
      <c r="G38" s="2" t="s">
        <v>12</v>
      </c>
      <c r="H38" s="2" t="s">
        <v>22</v>
      </c>
      <c r="I38" s="2" t="s">
        <v>14</v>
      </c>
      <c r="J38" s="2" t="s">
        <v>14</v>
      </c>
      <c r="K38" s="81" t="s">
        <v>12</v>
      </c>
      <c r="L38" s="11" t="s">
        <v>830</v>
      </c>
    </row>
    <row r="39" spans="1:12" x14ac:dyDescent="0.2">
      <c r="C39" s="2" t="s">
        <v>650</v>
      </c>
      <c r="D39" s="2" t="s">
        <v>23</v>
      </c>
      <c r="E39" s="2" t="s">
        <v>20</v>
      </c>
      <c r="F39" s="2" t="s">
        <v>21</v>
      </c>
      <c r="G39" s="2" t="s">
        <v>12</v>
      </c>
      <c r="H39" s="2" t="s">
        <v>22</v>
      </c>
      <c r="I39" s="2" t="s">
        <v>14</v>
      </c>
      <c r="J39" s="2" t="s">
        <v>14</v>
      </c>
      <c r="K39" s="81" t="s">
        <v>12</v>
      </c>
      <c r="L39" s="11" t="s">
        <v>830</v>
      </c>
    </row>
    <row r="40" spans="1:12" x14ac:dyDescent="0.2">
      <c r="C40" s="2" t="s">
        <v>651</v>
      </c>
      <c r="D40" s="2" t="s">
        <v>24</v>
      </c>
      <c r="E40" s="2" t="s">
        <v>25</v>
      </c>
      <c r="F40" s="2" t="s">
        <v>26</v>
      </c>
      <c r="G40" s="2" t="s">
        <v>12</v>
      </c>
      <c r="H40" s="2" t="s">
        <v>13</v>
      </c>
      <c r="I40" s="2" t="s">
        <v>14</v>
      </c>
      <c r="J40" s="2" t="s">
        <v>14</v>
      </c>
      <c r="K40" s="81" t="s">
        <v>12</v>
      </c>
      <c r="L40" s="11" t="s">
        <v>831</v>
      </c>
    </row>
    <row r="41" spans="1:12" x14ac:dyDescent="0.2">
      <c r="C41" s="2" t="s">
        <v>652</v>
      </c>
      <c r="D41" s="2" t="s">
        <v>27</v>
      </c>
      <c r="E41" s="2" t="s">
        <v>28</v>
      </c>
      <c r="F41" s="2" t="s">
        <v>29</v>
      </c>
      <c r="G41" s="2" t="s">
        <v>12</v>
      </c>
      <c r="H41" s="2" t="s">
        <v>22</v>
      </c>
      <c r="I41" s="2" t="s">
        <v>14</v>
      </c>
      <c r="J41" s="2" t="s">
        <v>14</v>
      </c>
      <c r="K41" s="81" t="s">
        <v>12</v>
      </c>
      <c r="L41" s="11" t="s">
        <v>830</v>
      </c>
    </row>
    <row r="42" spans="1:12" x14ac:dyDescent="0.2">
      <c r="C42" s="2" t="s">
        <v>653</v>
      </c>
      <c r="D42" s="2" t="s">
        <v>30</v>
      </c>
      <c r="E42" s="2" t="s">
        <v>31</v>
      </c>
      <c r="F42" s="2" t="s">
        <v>32</v>
      </c>
      <c r="G42" s="2" t="s">
        <v>12</v>
      </c>
      <c r="H42" s="2" t="s">
        <v>22</v>
      </c>
      <c r="I42" s="2" t="s">
        <v>14</v>
      </c>
      <c r="J42" s="2" t="s">
        <v>14</v>
      </c>
      <c r="K42" s="81" t="s">
        <v>12</v>
      </c>
      <c r="L42" s="11" t="s">
        <v>830</v>
      </c>
    </row>
    <row r="43" spans="1:12" x14ac:dyDescent="0.2">
      <c r="C43" s="2" t="s">
        <v>654</v>
      </c>
      <c r="D43" s="2" t="s">
        <v>33</v>
      </c>
      <c r="E43" s="2" t="s">
        <v>20</v>
      </c>
      <c r="F43" s="2" t="s">
        <v>34</v>
      </c>
      <c r="G43" s="2" t="s">
        <v>12</v>
      </c>
      <c r="H43" s="2" t="s">
        <v>41</v>
      </c>
      <c r="I43" s="2" t="s">
        <v>14</v>
      </c>
      <c r="J43" s="2" t="s">
        <v>14</v>
      </c>
      <c r="K43" s="81" t="s">
        <v>12</v>
      </c>
      <c r="L43" s="11" t="s">
        <v>830</v>
      </c>
    </row>
    <row r="44" spans="1:12" x14ac:dyDescent="0.2">
      <c r="C44" s="2" t="s">
        <v>655</v>
      </c>
      <c r="D44" s="2" t="s">
        <v>35</v>
      </c>
      <c r="E44" s="2" t="s">
        <v>36</v>
      </c>
      <c r="F44" s="2" t="s">
        <v>37</v>
      </c>
      <c r="G44" s="2" t="s">
        <v>12</v>
      </c>
      <c r="H44" s="2" t="s">
        <v>13</v>
      </c>
      <c r="I44" s="2" t="s">
        <v>14</v>
      </c>
      <c r="J44" s="2" t="s">
        <v>14</v>
      </c>
      <c r="K44" s="81" t="s">
        <v>12</v>
      </c>
      <c r="L44" s="11" t="s">
        <v>830</v>
      </c>
    </row>
    <row r="45" spans="1:12" x14ac:dyDescent="0.2">
      <c r="C45" s="2" t="s">
        <v>656</v>
      </c>
      <c r="D45" s="2" t="s">
        <v>38</v>
      </c>
      <c r="E45" s="2" t="s">
        <v>39</v>
      </c>
      <c r="F45" s="2" t="s">
        <v>40</v>
      </c>
      <c r="G45" s="2" t="s">
        <v>12</v>
      </c>
      <c r="H45" s="2" t="s">
        <v>41</v>
      </c>
      <c r="I45" s="2" t="s">
        <v>7</v>
      </c>
      <c r="J45" s="2" t="s">
        <v>14</v>
      </c>
      <c r="K45" s="81" t="s">
        <v>12</v>
      </c>
      <c r="L45" s="11" t="s">
        <v>830</v>
      </c>
    </row>
    <row r="46" spans="1:12" x14ac:dyDescent="0.2">
      <c r="C46" s="2" t="s">
        <v>657</v>
      </c>
      <c r="D46" s="2" t="s">
        <v>42</v>
      </c>
      <c r="E46" s="2" t="s">
        <v>43</v>
      </c>
      <c r="F46" s="2" t="s">
        <v>44</v>
      </c>
      <c r="G46" s="2" t="s">
        <v>12</v>
      </c>
      <c r="H46" s="2" t="s">
        <v>6</v>
      </c>
      <c r="I46" s="2" t="s">
        <v>14</v>
      </c>
      <c r="J46" s="2" t="s">
        <v>14</v>
      </c>
      <c r="K46" s="81" t="s">
        <v>12</v>
      </c>
      <c r="L46" s="11" t="s">
        <v>831</v>
      </c>
    </row>
    <row r="47" spans="1:12" x14ac:dyDescent="0.2">
      <c r="C47" s="2" t="s">
        <v>658</v>
      </c>
      <c r="D47" s="2" t="s">
        <v>45</v>
      </c>
      <c r="E47" s="2" t="s">
        <v>26</v>
      </c>
      <c r="F47" s="2" t="s">
        <v>46</v>
      </c>
      <c r="G47" s="2" t="s">
        <v>12</v>
      </c>
      <c r="H47" s="2" t="s">
        <v>13</v>
      </c>
      <c r="I47" s="2" t="s">
        <v>14</v>
      </c>
      <c r="J47" s="2" t="s">
        <v>14</v>
      </c>
      <c r="K47" s="81" t="s">
        <v>12</v>
      </c>
      <c r="L47" s="11" t="s">
        <v>830</v>
      </c>
    </row>
    <row r="48" spans="1:12" x14ac:dyDescent="0.2">
      <c r="C48" s="2" t="s">
        <v>659</v>
      </c>
      <c r="D48" s="2" t="s">
        <v>47</v>
      </c>
      <c r="E48" s="2" t="s">
        <v>48</v>
      </c>
      <c r="F48" s="2" t="s">
        <v>28</v>
      </c>
      <c r="G48" s="2" t="s">
        <v>12</v>
      </c>
      <c r="H48" s="2" t="s">
        <v>22</v>
      </c>
      <c r="I48" s="2" t="s">
        <v>14</v>
      </c>
      <c r="J48" s="2" t="s">
        <v>14</v>
      </c>
      <c r="K48" s="81" t="s">
        <v>12</v>
      </c>
      <c r="L48" s="11" t="s">
        <v>831</v>
      </c>
    </row>
    <row r="49" spans="1:12" x14ac:dyDescent="0.2">
      <c r="C49" s="2" t="s">
        <v>660</v>
      </c>
      <c r="D49" s="2" t="s">
        <v>49</v>
      </c>
      <c r="E49" s="2" t="s">
        <v>50</v>
      </c>
      <c r="F49" s="2" t="s">
        <v>51</v>
      </c>
      <c r="G49" s="2" t="s">
        <v>12</v>
      </c>
      <c r="H49" s="2" t="s">
        <v>13</v>
      </c>
      <c r="I49" s="2" t="s">
        <v>14</v>
      </c>
      <c r="J49" s="2" t="s">
        <v>14</v>
      </c>
      <c r="K49" s="81" t="s">
        <v>12</v>
      </c>
      <c r="L49" s="11" t="s">
        <v>830</v>
      </c>
    </row>
    <row r="50" spans="1:12" x14ac:dyDescent="0.2">
      <c r="C50" s="2" t="s">
        <v>661</v>
      </c>
      <c r="D50" s="2" t="s">
        <v>52</v>
      </c>
      <c r="E50" s="2" t="s">
        <v>34</v>
      </c>
      <c r="F50" s="2" t="s">
        <v>53</v>
      </c>
      <c r="G50" s="2" t="s">
        <v>12</v>
      </c>
      <c r="H50" s="2" t="s">
        <v>13</v>
      </c>
      <c r="I50" s="2" t="s">
        <v>14</v>
      </c>
      <c r="J50" s="2" t="s">
        <v>14</v>
      </c>
      <c r="K50" s="81" t="s">
        <v>12</v>
      </c>
      <c r="L50" s="11" t="s">
        <v>830</v>
      </c>
    </row>
    <row r="51" spans="1:12" x14ac:dyDescent="0.2">
      <c r="K51" s="81"/>
      <c r="L51" s="11"/>
    </row>
    <row r="52" spans="1:12" x14ac:dyDescent="0.2">
      <c r="A52" s="1" t="s">
        <v>281</v>
      </c>
      <c r="K52" s="81"/>
      <c r="L52" s="11"/>
    </row>
    <row r="53" spans="1:12" x14ac:dyDescent="0.2">
      <c r="A53" s="1" t="s">
        <v>276</v>
      </c>
      <c r="B53" s="1"/>
      <c r="K53" s="11"/>
      <c r="L53" s="11"/>
    </row>
    <row r="54" spans="1:12" x14ac:dyDescent="0.2">
      <c r="B54" s="2" t="s">
        <v>277</v>
      </c>
      <c r="C54" s="2" t="s">
        <v>12</v>
      </c>
      <c r="K54" s="11"/>
      <c r="L54" s="11"/>
    </row>
    <row r="55" spans="1:12" x14ac:dyDescent="0.2">
      <c r="B55" s="2" t="s">
        <v>392</v>
      </c>
      <c r="C55" s="2" t="s">
        <v>662</v>
      </c>
      <c r="D55" s="2" t="s">
        <v>177</v>
      </c>
      <c r="E55" s="2" t="s">
        <v>10</v>
      </c>
      <c r="F55" s="2" t="s">
        <v>178</v>
      </c>
      <c r="G55" s="2" t="s">
        <v>179</v>
      </c>
      <c r="H55" s="2" t="s">
        <v>13</v>
      </c>
      <c r="I55" s="2" t="s">
        <v>14</v>
      </c>
      <c r="J55" s="2" t="s">
        <v>14</v>
      </c>
      <c r="K55" s="81" t="s">
        <v>8</v>
      </c>
      <c r="L55" s="11"/>
    </row>
    <row r="56" spans="1:12" x14ac:dyDescent="0.2">
      <c r="B56" s="2" t="s">
        <v>393</v>
      </c>
      <c r="C56" s="2" t="s">
        <v>663</v>
      </c>
      <c r="D56" s="2" t="s">
        <v>180</v>
      </c>
      <c r="E56" s="2" t="s">
        <v>57</v>
      </c>
      <c r="F56" s="2" t="s">
        <v>126</v>
      </c>
      <c r="G56" s="2" t="s">
        <v>181</v>
      </c>
      <c r="H56" s="2" t="s">
        <v>22</v>
      </c>
      <c r="I56" s="2" t="s">
        <v>14</v>
      </c>
      <c r="J56" s="2" t="s">
        <v>14</v>
      </c>
      <c r="K56" s="81" t="s">
        <v>8</v>
      </c>
      <c r="L56" s="11"/>
    </row>
    <row r="57" spans="1:12" x14ac:dyDescent="0.2">
      <c r="B57" s="2" t="s">
        <v>394</v>
      </c>
      <c r="C57" s="2" t="s">
        <v>664</v>
      </c>
      <c r="D57" s="2" t="s">
        <v>182</v>
      </c>
      <c r="E57" s="2" t="s">
        <v>183</v>
      </c>
      <c r="F57" s="2" t="s">
        <v>184</v>
      </c>
      <c r="G57" s="2" t="s">
        <v>185</v>
      </c>
      <c r="H57" s="2" t="s">
        <v>13</v>
      </c>
      <c r="I57" s="2" t="s">
        <v>7</v>
      </c>
      <c r="J57" s="2" t="s">
        <v>7</v>
      </c>
      <c r="K57" s="81" t="s">
        <v>8</v>
      </c>
      <c r="L57" s="11"/>
    </row>
    <row r="58" spans="1:12" x14ac:dyDescent="0.2">
      <c r="B58" s="2" t="s">
        <v>395</v>
      </c>
      <c r="C58" s="2" t="s">
        <v>665</v>
      </c>
      <c r="D58" s="2" t="s">
        <v>186</v>
      </c>
      <c r="E58" s="2" t="s">
        <v>187</v>
      </c>
      <c r="F58" s="2" t="s">
        <v>188</v>
      </c>
      <c r="G58" s="2" t="s">
        <v>12</v>
      </c>
      <c r="H58" s="2" t="s">
        <v>7</v>
      </c>
      <c r="I58" s="2" t="s">
        <v>14</v>
      </c>
      <c r="J58" s="2" t="s">
        <v>7</v>
      </c>
      <c r="K58" s="81" t="s">
        <v>8</v>
      </c>
      <c r="L58" s="11"/>
    </row>
    <row r="59" spans="1:12" x14ac:dyDescent="0.2">
      <c r="B59" s="2" t="s">
        <v>283</v>
      </c>
      <c r="C59" s="2" t="s">
        <v>12</v>
      </c>
      <c r="K59" s="81"/>
      <c r="L59" s="11"/>
    </row>
    <row r="60" spans="1:12" x14ac:dyDescent="0.2">
      <c r="B60" s="2" t="s">
        <v>278</v>
      </c>
      <c r="C60" s="2" t="s">
        <v>12</v>
      </c>
      <c r="K60" s="11"/>
      <c r="L60" s="11"/>
    </row>
    <row r="61" spans="1:12" x14ac:dyDescent="0.2">
      <c r="B61" s="2" t="s">
        <v>279</v>
      </c>
      <c r="C61" s="2" t="s">
        <v>12</v>
      </c>
      <c r="K61" s="11"/>
      <c r="L61" s="11"/>
    </row>
    <row r="62" spans="1:12" x14ac:dyDescent="0.2">
      <c r="B62" s="2" t="s">
        <v>280</v>
      </c>
      <c r="C62" s="2" t="s">
        <v>12</v>
      </c>
      <c r="K62" s="11"/>
      <c r="L62" s="11"/>
    </row>
    <row r="63" spans="1:12" x14ac:dyDescent="0.2">
      <c r="B63" s="2" t="s">
        <v>284</v>
      </c>
      <c r="C63" s="2" t="s">
        <v>666</v>
      </c>
      <c r="D63" s="2" t="s">
        <v>171</v>
      </c>
      <c r="E63" s="2" t="s">
        <v>172</v>
      </c>
      <c r="F63" s="2" t="s">
        <v>10</v>
      </c>
      <c r="G63" s="2" t="s">
        <v>173</v>
      </c>
      <c r="H63" s="2" t="s">
        <v>13</v>
      </c>
      <c r="I63" s="2" t="s">
        <v>14</v>
      </c>
      <c r="J63" s="2" t="s">
        <v>7</v>
      </c>
      <c r="K63" s="81" t="s">
        <v>8</v>
      </c>
      <c r="L63" s="11"/>
    </row>
    <row r="64" spans="1:12" x14ac:dyDescent="0.2">
      <c r="B64" s="2" t="s">
        <v>285</v>
      </c>
      <c r="C64" s="2" t="s">
        <v>667</v>
      </c>
      <c r="D64" s="2" t="s">
        <v>167</v>
      </c>
      <c r="E64" s="2" t="s">
        <v>168</v>
      </c>
      <c r="F64" s="2" t="s">
        <v>155</v>
      </c>
      <c r="G64" s="2" t="s">
        <v>12</v>
      </c>
      <c r="H64" s="2" t="s">
        <v>7</v>
      </c>
      <c r="I64" s="2" t="s">
        <v>14</v>
      </c>
      <c r="J64" s="2" t="s">
        <v>7</v>
      </c>
      <c r="K64" s="81" t="s">
        <v>8</v>
      </c>
      <c r="L64" s="11"/>
    </row>
    <row r="65" spans="1:12" x14ac:dyDescent="0.2">
      <c r="B65" s="2" t="s">
        <v>286</v>
      </c>
      <c r="C65" s="2" t="s">
        <v>668</v>
      </c>
      <c r="D65" s="2" t="s">
        <v>169</v>
      </c>
      <c r="E65" s="2" t="s">
        <v>57</v>
      </c>
      <c r="F65" s="2" t="s">
        <v>170</v>
      </c>
      <c r="G65" s="2" t="s">
        <v>12</v>
      </c>
      <c r="H65" s="2" t="s">
        <v>22</v>
      </c>
      <c r="I65" s="2" t="s">
        <v>14</v>
      </c>
      <c r="J65" s="2" t="s">
        <v>14</v>
      </c>
      <c r="K65" s="81" t="s">
        <v>18</v>
      </c>
      <c r="L65" s="11"/>
    </row>
    <row r="66" spans="1:12" x14ac:dyDescent="0.2">
      <c r="B66" s="2" t="s">
        <v>292</v>
      </c>
      <c r="C66" s="2" t="s">
        <v>669</v>
      </c>
      <c r="D66" s="2" t="s">
        <v>174</v>
      </c>
      <c r="E66" s="2" t="s">
        <v>175</v>
      </c>
      <c r="F66" s="2" t="s">
        <v>176</v>
      </c>
      <c r="G66" s="2" t="s">
        <v>5</v>
      </c>
      <c r="H66" s="2" t="s">
        <v>13</v>
      </c>
      <c r="I66" s="2" t="s">
        <v>7</v>
      </c>
      <c r="J66" s="2" t="s">
        <v>7</v>
      </c>
      <c r="K66" s="81" t="s">
        <v>8</v>
      </c>
      <c r="L66" s="11"/>
    </row>
    <row r="67" spans="1:12" x14ac:dyDescent="0.2">
      <c r="A67" s="1" t="s">
        <v>282</v>
      </c>
      <c r="K67" s="11"/>
      <c r="L67" s="11"/>
    </row>
    <row r="68" spans="1:12" x14ac:dyDescent="0.2">
      <c r="B68" s="2" t="s">
        <v>610</v>
      </c>
      <c r="C68" s="2" t="s">
        <v>670</v>
      </c>
      <c r="D68" s="2" t="s">
        <v>349</v>
      </c>
      <c r="E68" s="2" t="s">
        <v>34</v>
      </c>
      <c r="F68" s="2" t="s">
        <v>198</v>
      </c>
      <c r="G68" s="2" t="s">
        <v>12</v>
      </c>
      <c r="H68" s="2" t="s">
        <v>13</v>
      </c>
      <c r="I68" s="2" t="s">
        <v>14</v>
      </c>
      <c r="J68" s="2" t="s">
        <v>14</v>
      </c>
      <c r="K68" s="81" t="s">
        <v>12</v>
      </c>
      <c r="L68" s="11" t="s">
        <v>884</v>
      </c>
    </row>
    <row r="69" spans="1:12" x14ac:dyDescent="0.2">
      <c r="C69" s="2" t="s">
        <v>671</v>
      </c>
      <c r="D69" s="2" t="s">
        <v>199</v>
      </c>
      <c r="E69" s="2" t="s">
        <v>141</v>
      </c>
      <c r="F69" s="2" t="s">
        <v>200</v>
      </c>
      <c r="G69" s="2" t="s">
        <v>12</v>
      </c>
      <c r="H69" s="2" t="s">
        <v>22</v>
      </c>
      <c r="I69" s="2" t="s">
        <v>14</v>
      </c>
      <c r="J69" s="2" t="s">
        <v>14</v>
      </c>
      <c r="K69" s="81" t="s">
        <v>12</v>
      </c>
      <c r="L69" s="11"/>
    </row>
    <row r="70" spans="1:12" x14ac:dyDescent="0.2">
      <c r="B70" s="2" t="s">
        <v>293</v>
      </c>
      <c r="C70" s="2" t="s">
        <v>672</v>
      </c>
      <c r="D70" s="2" t="s">
        <v>192</v>
      </c>
      <c r="E70" s="2" t="s">
        <v>193</v>
      </c>
      <c r="F70" s="2" t="s">
        <v>191</v>
      </c>
      <c r="G70" s="2" t="s">
        <v>133</v>
      </c>
      <c r="H70" s="2" t="s">
        <v>7</v>
      </c>
      <c r="I70" s="2" t="s">
        <v>7</v>
      </c>
      <c r="J70" s="2" t="s">
        <v>14</v>
      </c>
      <c r="K70" s="81" t="s">
        <v>8</v>
      </c>
      <c r="L70" s="11"/>
    </row>
    <row r="71" spans="1:12" x14ac:dyDescent="0.2">
      <c r="B71" s="2" t="s">
        <v>294</v>
      </c>
      <c r="C71" s="2" t="s">
        <v>673</v>
      </c>
      <c r="D71" s="2" t="s">
        <v>189</v>
      </c>
      <c r="E71" s="2" t="s">
        <v>190</v>
      </c>
      <c r="F71" s="2" t="s">
        <v>191</v>
      </c>
      <c r="G71" s="2" t="s">
        <v>12</v>
      </c>
      <c r="H71" s="2" t="s">
        <v>7</v>
      </c>
      <c r="I71" s="2" t="s">
        <v>14</v>
      </c>
      <c r="J71" s="2" t="s">
        <v>7</v>
      </c>
      <c r="K71" s="81" t="s">
        <v>8</v>
      </c>
      <c r="L71" s="11"/>
    </row>
    <row r="72" spans="1:12" x14ac:dyDescent="0.2">
      <c r="K72" s="81"/>
      <c r="L72" s="11"/>
    </row>
    <row r="73" spans="1:12" x14ac:dyDescent="0.2">
      <c r="A73" s="1" t="s">
        <v>313</v>
      </c>
      <c r="B73" s="1"/>
      <c r="K73" s="11"/>
      <c r="L73" s="11"/>
    </row>
    <row r="74" spans="1:12" x14ac:dyDescent="0.2">
      <c r="A74" s="1" t="s">
        <v>89</v>
      </c>
      <c r="K74" s="81"/>
      <c r="L74" s="11"/>
    </row>
    <row r="75" spans="1:12" x14ac:dyDescent="0.2">
      <c r="B75" s="2" t="s">
        <v>314</v>
      </c>
      <c r="C75" s="2" t="s">
        <v>674</v>
      </c>
      <c r="D75" s="2" t="s">
        <v>96</v>
      </c>
      <c r="E75" s="2" t="s">
        <v>97</v>
      </c>
      <c r="F75" s="2" t="s">
        <v>37</v>
      </c>
      <c r="G75" s="2" t="s">
        <v>12</v>
      </c>
      <c r="H75" s="2" t="s">
        <v>13</v>
      </c>
      <c r="I75" s="2" t="s">
        <v>14</v>
      </c>
      <c r="J75" s="2" t="s">
        <v>14</v>
      </c>
      <c r="K75" s="81" t="s">
        <v>18</v>
      </c>
      <c r="L75" s="11" t="s">
        <v>833</v>
      </c>
    </row>
    <row r="76" spans="1:12" x14ac:dyDescent="0.2">
      <c r="C76" s="2" t="s">
        <v>675</v>
      </c>
      <c r="D76" s="2" t="s">
        <v>98</v>
      </c>
      <c r="E76" s="2" t="s">
        <v>58</v>
      </c>
      <c r="F76" s="2" t="s">
        <v>99</v>
      </c>
      <c r="G76" s="2" t="s">
        <v>12</v>
      </c>
      <c r="H76" s="2" t="s">
        <v>13</v>
      </c>
      <c r="I76" s="2" t="s">
        <v>14</v>
      </c>
      <c r="J76" s="2" t="s">
        <v>14</v>
      </c>
      <c r="K76" s="81" t="s">
        <v>12</v>
      </c>
      <c r="L76" s="11"/>
    </row>
    <row r="77" spans="1:12" x14ac:dyDescent="0.2">
      <c r="C77" s="2" t="s">
        <v>676</v>
      </c>
      <c r="D77" s="2" t="s">
        <v>100</v>
      </c>
      <c r="E77" s="2" t="s">
        <v>101</v>
      </c>
      <c r="F77" s="2" t="s">
        <v>102</v>
      </c>
      <c r="G77" s="2" t="s">
        <v>12</v>
      </c>
      <c r="H77" s="2" t="s">
        <v>13</v>
      </c>
      <c r="I77" s="2" t="s">
        <v>14</v>
      </c>
      <c r="J77" s="2" t="s">
        <v>14</v>
      </c>
      <c r="K77" s="81" t="s">
        <v>12</v>
      </c>
      <c r="L77" s="11"/>
    </row>
    <row r="78" spans="1:12" x14ac:dyDescent="0.2">
      <c r="C78" s="2" t="s">
        <v>677</v>
      </c>
      <c r="D78" s="2" t="s">
        <v>103</v>
      </c>
      <c r="E78" s="2" t="s">
        <v>104</v>
      </c>
      <c r="F78" s="2" t="s">
        <v>104</v>
      </c>
      <c r="G78" s="2" t="s">
        <v>12</v>
      </c>
      <c r="H78" s="2" t="s">
        <v>13</v>
      </c>
      <c r="I78" s="2" t="s">
        <v>14</v>
      </c>
      <c r="J78" s="2" t="s">
        <v>14</v>
      </c>
      <c r="K78" s="81" t="s">
        <v>12</v>
      </c>
      <c r="L78" s="11"/>
    </row>
    <row r="79" spans="1:12" x14ac:dyDescent="0.2">
      <c r="C79" s="2" t="s">
        <v>678</v>
      </c>
      <c r="D79" s="2" t="s">
        <v>105</v>
      </c>
      <c r="E79" s="2" t="s">
        <v>106</v>
      </c>
      <c r="F79" s="2" t="s">
        <v>107</v>
      </c>
      <c r="G79" s="2" t="s">
        <v>12</v>
      </c>
      <c r="H79" s="2" t="s">
        <v>13</v>
      </c>
      <c r="I79" s="2" t="s">
        <v>14</v>
      </c>
      <c r="J79" s="2" t="s">
        <v>14</v>
      </c>
      <c r="K79" s="81" t="s">
        <v>12</v>
      </c>
      <c r="L79" s="11"/>
    </row>
    <row r="80" spans="1:12" x14ac:dyDescent="0.2">
      <c r="C80" s="2" t="s">
        <v>679</v>
      </c>
      <c r="D80" s="2" t="s">
        <v>108</v>
      </c>
      <c r="E80" s="2" t="s">
        <v>109</v>
      </c>
      <c r="F80" s="2" t="s">
        <v>106</v>
      </c>
      <c r="G80" s="2" t="s">
        <v>12</v>
      </c>
      <c r="H80" s="2" t="s">
        <v>13</v>
      </c>
      <c r="I80" s="2" t="s">
        <v>14</v>
      </c>
      <c r="J80" s="2" t="s">
        <v>14</v>
      </c>
      <c r="K80" s="81" t="s">
        <v>12</v>
      </c>
      <c r="L80" s="11"/>
    </row>
    <row r="81" spans="1:12" ht="16" x14ac:dyDescent="0.2">
      <c r="B81" s="2" t="s">
        <v>372</v>
      </c>
      <c r="C81" s="2" t="s">
        <v>680</v>
      </c>
      <c r="D81" s="2" t="s">
        <v>93</v>
      </c>
      <c r="E81" s="2" t="s">
        <v>53</v>
      </c>
      <c r="F81" s="2" t="s">
        <v>94</v>
      </c>
      <c r="G81" s="2" t="s">
        <v>12</v>
      </c>
      <c r="H81" s="2" t="s">
        <v>13</v>
      </c>
      <c r="I81" s="2" t="s">
        <v>14</v>
      </c>
      <c r="J81" s="2" t="s">
        <v>14</v>
      </c>
      <c r="K81" s="81" t="s">
        <v>12</v>
      </c>
      <c r="L81" s="11"/>
    </row>
    <row r="82" spans="1:12" x14ac:dyDescent="0.2">
      <c r="B82" s="2" t="s">
        <v>315</v>
      </c>
      <c r="C82" s="2" t="s">
        <v>12</v>
      </c>
      <c r="K82" s="81"/>
      <c r="L82" s="11"/>
    </row>
    <row r="83" spans="1:12" x14ac:dyDescent="0.2">
      <c r="B83" s="2" t="s">
        <v>316</v>
      </c>
      <c r="C83" s="2" t="s">
        <v>681</v>
      </c>
      <c r="D83" s="2" t="s">
        <v>136</v>
      </c>
      <c r="E83" s="2" t="s">
        <v>137</v>
      </c>
      <c r="F83" s="2" t="s">
        <v>104</v>
      </c>
      <c r="G83" s="2" t="s">
        <v>12</v>
      </c>
      <c r="H83" s="2" t="s">
        <v>7</v>
      </c>
      <c r="I83" s="2" t="s">
        <v>14</v>
      </c>
      <c r="J83" s="2" t="s">
        <v>14</v>
      </c>
      <c r="K83" s="81" t="s">
        <v>18</v>
      </c>
      <c r="L83" s="11"/>
    </row>
    <row r="84" spans="1:12" x14ac:dyDescent="0.2">
      <c r="B84" s="2" t="s">
        <v>319</v>
      </c>
      <c r="C84" s="2" t="s">
        <v>682</v>
      </c>
      <c r="D84" s="2" t="s">
        <v>113</v>
      </c>
      <c r="E84" s="2" t="s">
        <v>114</v>
      </c>
      <c r="F84" s="2" t="s">
        <v>4</v>
      </c>
      <c r="G84" s="2" t="s">
        <v>115</v>
      </c>
      <c r="H84" s="2" t="s">
        <v>13</v>
      </c>
      <c r="I84" s="2" t="s">
        <v>7</v>
      </c>
      <c r="J84" s="2" t="s">
        <v>7</v>
      </c>
      <c r="K84" s="81" t="s">
        <v>8</v>
      </c>
      <c r="L84" s="11" t="s">
        <v>885</v>
      </c>
    </row>
    <row r="85" spans="1:12" x14ac:dyDescent="0.2">
      <c r="C85" s="2" t="s">
        <v>683</v>
      </c>
      <c r="D85" s="2" t="s">
        <v>110</v>
      </c>
      <c r="E85" s="2" t="s">
        <v>111</v>
      </c>
      <c r="F85" s="2" t="s">
        <v>112</v>
      </c>
      <c r="G85" s="2" t="s">
        <v>12</v>
      </c>
      <c r="H85" s="2" t="s">
        <v>7</v>
      </c>
      <c r="I85" s="2" t="s">
        <v>14</v>
      </c>
      <c r="J85" s="2" t="s">
        <v>14</v>
      </c>
      <c r="K85" s="81" t="s">
        <v>8</v>
      </c>
      <c r="L85" s="11"/>
    </row>
    <row r="86" spans="1:12" x14ac:dyDescent="0.2">
      <c r="C86" s="2" t="s">
        <v>684</v>
      </c>
      <c r="D86" s="2" t="s">
        <v>826</v>
      </c>
      <c r="E86" s="2" t="s">
        <v>120</v>
      </c>
      <c r="F86" s="2" t="s">
        <v>121</v>
      </c>
      <c r="G86" s="2" t="s">
        <v>12</v>
      </c>
      <c r="H86" s="2" t="s">
        <v>7</v>
      </c>
      <c r="I86" s="2" t="s">
        <v>14</v>
      </c>
      <c r="J86" s="2" t="s">
        <v>14</v>
      </c>
      <c r="K86" s="81" t="s">
        <v>18</v>
      </c>
      <c r="L86" s="11"/>
    </row>
    <row r="87" spans="1:12" x14ac:dyDescent="0.2">
      <c r="C87" s="2" t="s">
        <v>685</v>
      </c>
      <c r="D87" s="2" t="s">
        <v>116</v>
      </c>
      <c r="E87" s="2" t="s">
        <v>17</v>
      </c>
      <c r="F87" s="2" t="s">
        <v>25</v>
      </c>
      <c r="G87" s="2" t="s">
        <v>12</v>
      </c>
      <c r="H87" s="2" t="s">
        <v>13</v>
      </c>
      <c r="I87" s="2" t="s">
        <v>14</v>
      </c>
      <c r="J87" s="2" t="s">
        <v>14</v>
      </c>
      <c r="K87" s="81" t="s">
        <v>12</v>
      </c>
      <c r="L87" s="11"/>
    </row>
    <row r="88" spans="1:12" x14ac:dyDescent="0.2">
      <c r="C88" s="2" t="s">
        <v>686</v>
      </c>
      <c r="D88" s="2" t="s">
        <v>117</v>
      </c>
      <c r="E88" s="2" t="s">
        <v>118</v>
      </c>
      <c r="F88" s="2" t="s">
        <v>119</v>
      </c>
      <c r="G88" s="2" t="s">
        <v>12</v>
      </c>
      <c r="H88" s="2" t="s">
        <v>22</v>
      </c>
      <c r="I88" s="2" t="s">
        <v>14</v>
      </c>
      <c r="J88" s="2" t="s">
        <v>14</v>
      </c>
      <c r="K88" s="81" t="s">
        <v>12</v>
      </c>
      <c r="L88" s="11"/>
    </row>
    <row r="89" spans="1:12" x14ac:dyDescent="0.2">
      <c r="C89" s="2" t="s">
        <v>687</v>
      </c>
      <c r="D89" s="2" t="s">
        <v>122</v>
      </c>
      <c r="E89" s="2" t="s">
        <v>123</v>
      </c>
      <c r="F89" s="2" t="s">
        <v>101</v>
      </c>
      <c r="G89" s="2" t="s">
        <v>12</v>
      </c>
      <c r="H89" s="2" t="s">
        <v>396</v>
      </c>
      <c r="I89" s="2" t="s">
        <v>14</v>
      </c>
      <c r="J89" s="2" t="s">
        <v>14</v>
      </c>
      <c r="K89" s="81" t="s">
        <v>12</v>
      </c>
      <c r="L89" s="11"/>
    </row>
    <row r="90" spans="1:12" x14ac:dyDescent="0.2">
      <c r="B90" s="2" t="s">
        <v>320</v>
      </c>
      <c r="C90" s="2" t="s">
        <v>688</v>
      </c>
      <c r="D90" s="2" t="s">
        <v>124</v>
      </c>
      <c r="E90" s="2" t="s">
        <v>125</v>
      </c>
      <c r="F90" s="2" t="s">
        <v>126</v>
      </c>
      <c r="G90" s="2" t="s">
        <v>127</v>
      </c>
      <c r="H90" s="2" t="s">
        <v>7</v>
      </c>
      <c r="I90" s="2" t="s">
        <v>7</v>
      </c>
      <c r="J90" s="2" t="s">
        <v>7</v>
      </c>
      <c r="K90" s="81" t="s">
        <v>8</v>
      </c>
      <c r="L90" s="11"/>
    </row>
    <row r="91" spans="1:12" x14ac:dyDescent="0.2">
      <c r="B91" s="2" t="s">
        <v>321</v>
      </c>
      <c r="C91" s="2" t="s">
        <v>689</v>
      </c>
      <c r="D91" s="2" t="s">
        <v>128</v>
      </c>
      <c r="E91" s="2" t="s">
        <v>55</v>
      </c>
      <c r="F91" s="2" t="s">
        <v>4</v>
      </c>
      <c r="G91" s="2" t="s">
        <v>129</v>
      </c>
      <c r="H91" s="2" t="s">
        <v>7</v>
      </c>
      <c r="I91" s="2" t="s">
        <v>7</v>
      </c>
      <c r="J91" s="2" t="s">
        <v>7</v>
      </c>
      <c r="K91" s="81" t="s">
        <v>8</v>
      </c>
      <c r="L91" s="11"/>
    </row>
    <row r="92" spans="1:12" x14ac:dyDescent="0.2">
      <c r="B92" s="2" t="s">
        <v>322</v>
      </c>
      <c r="C92" s="2" t="s">
        <v>690</v>
      </c>
      <c r="D92" s="2" t="s">
        <v>130</v>
      </c>
      <c r="E92" s="2" t="s">
        <v>131</v>
      </c>
      <c r="F92" s="2" t="s">
        <v>132</v>
      </c>
      <c r="G92" s="2" t="s">
        <v>133</v>
      </c>
      <c r="H92" s="2" t="s">
        <v>7</v>
      </c>
      <c r="I92" s="2" t="s">
        <v>7</v>
      </c>
      <c r="J92" s="2" t="s">
        <v>7</v>
      </c>
      <c r="K92" s="81" t="s">
        <v>8</v>
      </c>
      <c r="L92" s="11"/>
    </row>
    <row r="93" spans="1:12" x14ac:dyDescent="0.2">
      <c r="B93" s="2" t="s">
        <v>318</v>
      </c>
      <c r="C93" s="2" t="s">
        <v>691</v>
      </c>
      <c r="D93" s="2" t="s">
        <v>134</v>
      </c>
      <c r="E93" s="2" t="s">
        <v>37</v>
      </c>
      <c r="F93" s="2" t="s">
        <v>135</v>
      </c>
      <c r="G93" s="2" t="s">
        <v>12</v>
      </c>
      <c r="H93" s="2" t="s">
        <v>7</v>
      </c>
      <c r="I93" s="2" t="s">
        <v>14</v>
      </c>
      <c r="J93" s="2" t="s">
        <v>14</v>
      </c>
      <c r="K93" s="81" t="s">
        <v>8</v>
      </c>
      <c r="L93" s="11"/>
    </row>
    <row r="94" spans="1:12" x14ac:dyDescent="0.2">
      <c r="B94" s="2" t="s">
        <v>317</v>
      </c>
      <c r="C94" s="2" t="s">
        <v>692</v>
      </c>
      <c r="D94" s="2" t="s">
        <v>90</v>
      </c>
      <c r="E94" s="2" t="s">
        <v>91</v>
      </c>
      <c r="F94" s="2" t="s">
        <v>92</v>
      </c>
      <c r="G94" s="2" t="s">
        <v>12</v>
      </c>
      <c r="H94" s="2" t="s">
        <v>13</v>
      </c>
      <c r="I94" s="2" t="s">
        <v>14</v>
      </c>
      <c r="J94" s="2" t="s">
        <v>14</v>
      </c>
      <c r="K94" s="81" t="s">
        <v>12</v>
      </c>
      <c r="L94" s="11"/>
    </row>
    <row r="95" spans="1:12" x14ac:dyDescent="0.2">
      <c r="A95" s="1" t="s">
        <v>323</v>
      </c>
      <c r="K95" s="81"/>
      <c r="L95" s="11"/>
    </row>
    <row r="96" spans="1:12" x14ac:dyDescent="0.2">
      <c r="B96" s="2" t="s">
        <v>324</v>
      </c>
      <c r="C96" s="2" t="s">
        <v>693</v>
      </c>
      <c r="D96" s="2" t="s">
        <v>150</v>
      </c>
      <c r="E96" s="2" t="s">
        <v>151</v>
      </c>
      <c r="F96" s="2" t="s">
        <v>152</v>
      </c>
      <c r="G96" s="2" t="s">
        <v>12</v>
      </c>
      <c r="H96" s="2" t="s">
        <v>13</v>
      </c>
      <c r="I96" s="2" t="s">
        <v>7</v>
      </c>
      <c r="J96" s="2" t="s">
        <v>14</v>
      </c>
      <c r="K96" s="81" t="s">
        <v>8</v>
      </c>
      <c r="L96" s="11"/>
    </row>
    <row r="97" spans="1:12" x14ac:dyDescent="0.2">
      <c r="C97" s="2" t="s">
        <v>694</v>
      </c>
      <c r="D97" s="2" t="s">
        <v>144</v>
      </c>
      <c r="E97" s="2" t="s">
        <v>145</v>
      </c>
      <c r="F97" s="2" t="s">
        <v>111</v>
      </c>
      <c r="G97" s="2" t="s">
        <v>12</v>
      </c>
      <c r="H97" s="2" t="s">
        <v>13</v>
      </c>
      <c r="I97" s="2" t="s">
        <v>14</v>
      </c>
      <c r="J97" s="2" t="s">
        <v>14</v>
      </c>
      <c r="K97" s="81" t="s">
        <v>18</v>
      </c>
      <c r="L97" s="11"/>
    </row>
    <row r="98" spans="1:12" x14ac:dyDescent="0.2">
      <c r="C98" s="2" t="s">
        <v>695</v>
      </c>
      <c r="D98" s="2" t="s">
        <v>146</v>
      </c>
      <c r="E98" s="2" t="s">
        <v>53</v>
      </c>
      <c r="F98" s="2" t="s">
        <v>147</v>
      </c>
      <c r="G98" s="2" t="s">
        <v>12</v>
      </c>
      <c r="H98" s="2" t="s">
        <v>7</v>
      </c>
      <c r="I98" s="2" t="s">
        <v>14</v>
      </c>
      <c r="J98" s="2" t="s">
        <v>14</v>
      </c>
      <c r="K98" s="81" t="s">
        <v>18</v>
      </c>
      <c r="L98" s="11"/>
    </row>
    <row r="99" spans="1:12" x14ac:dyDescent="0.2">
      <c r="C99" s="2" t="s">
        <v>696</v>
      </c>
      <c r="D99" s="2" t="s">
        <v>148</v>
      </c>
      <c r="E99" s="2" t="s">
        <v>106</v>
      </c>
      <c r="F99" s="2" t="s">
        <v>149</v>
      </c>
      <c r="G99" s="2" t="s">
        <v>12</v>
      </c>
      <c r="H99" s="2" t="s">
        <v>13</v>
      </c>
      <c r="I99" s="2" t="s">
        <v>14</v>
      </c>
      <c r="J99" s="2" t="s">
        <v>14</v>
      </c>
      <c r="K99" s="81" t="s">
        <v>18</v>
      </c>
      <c r="L99" s="11"/>
    </row>
    <row r="100" spans="1:12" x14ac:dyDescent="0.2">
      <c r="C100" s="2" t="s">
        <v>697</v>
      </c>
      <c r="D100" s="2" t="s">
        <v>138</v>
      </c>
      <c r="E100" s="2" t="s">
        <v>139</v>
      </c>
      <c r="F100" s="2" t="s">
        <v>102</v>
      </c>
      <c r="G100" s="2" t="s">
        <v>12</v>
      </c>
      <c r="H100" s="2" t="s">
        <v>41</v>
      </c>
      <c r="I100" s="2" t="s">
        <v>14</v>
      </c>
      <c r="J100" s="2" t="s">
        <v>14</v>
      </c>
      <c r="K100" s="81" t="s">
        <v>12</v>
      </c>
      <c r="L100" s="11"/>
    </row>
    <row r="101" spans="1:12" x14ac:dyDescent="0.2">
      <c r="C101" s="2" t="s">
        <v>698</v>
      </c>
      <c r="D101" s="2" t="s">
        <v>140</v>
      </c>
      <c r="E101" s="2" t="s">
        <v>101</v>
      </c>
      <c r="F101" s="2" t="s">
        <v>141</v>
      </c>
      <c r="G101" s="2" t="s">
        <v>12</v>
      </c>
      <c r="H101" s="2" t="s">
        <v>13</v>
      </c>
      <c r="I101" s="2" t="s">
        <v>14</v>
      </c>
      <c r="J101" s="2" t="s">
        <v>14</v>
      </c>
      <c r="K101" s="81" t="s">
        <v>12</v>
      </c>
      <c r="L101" s="11"/>
    </row>
    <row r="102" spans="1:12" x14ac:dyDescent="0.2">
      <c r="C102" s="2" t="s">
        <v>699</v>
      </c>
      <c r="D102" s="2" t="s">
        <v>142</v>
      </c>
      <c r="E102" s="2" t="s">
        <v>143</v>
      </c>
      <c r="F102" s="2" t="s">
        <v>97</v>
      </c>
      <c r="G102" s="2" t="s">
        <v>12</v>
      </c>
      <c r="H102" s="2" t="s">
        <v>13</v>
      </c>
      <c r="I102" s="2" t="s">
        <v>14</v>
      </c>
      <c r="J102" s="2" t="s">
        <v>14</v>
      </c>
      <c r="K102" s="81" t="s">
        <v>12</v>
      </c>
      <c r="L102" s="11"/>
    </row>
    <row r="103" spans="1:12" x14ac:dyDescent="0.2">
      <c r="B103" s="2" t="s">
        <v>325</v>
      </c>
      <c r="C103" s="2" t="s">
        <v>700</v>
      </c>
      <c r="D103" s="2" t="s">
        <v>154</v>
      </c>
      <c r="E103" s="2" t="s">
        <v>155</v>
      </c>
      <c r="F103" s="2" t="s">
        <v>156</v>
      </c>
      <c r="G103" s="2" t="s">
        <v>115</v>
      </c>
      <c r="H103" s="2" t="s">
        <v>13</v>
      </c>
      <c r="I103" s="2" t="s">
        <v>7</v>
      </c>
      <c r="J103" s="2" t="s">
        <v>14</v>
      </c>
      <c r="K103" s="81" t="s">
        <v>8</v>
      </c>
      <c r="L103" s="11"/>
    </row>
    <row r="104" spans="1:12" x14ac:dyDescent="0.2">
      <c r="C104" s="2" t="s">
        <v>701</v>
      </c>
      <c r="D104" s="2" t="s">
        <v>157</v>
      </c>
      <c r="E104" s="2" t="s">
        <v>158</v>
      </c>
      <c r="F104" s="2" t="s">
        <v>159</v>
      </c>
      <c r="G104" s="2" t="s">
        <v>12</v>
      </c>
      <c r="H104" s="2" t="s">
        <v>7</v>
      </c>
      <c r="I104" s="2" t="s">
        <v>14</v>
      </c>
      <c r="J104" s="2" t="s">
        <v>14</v>
      </c>
      <c r="K104" s="81" t="s">
        <v>8</v>
      </c>
      <c r="L104" s="11"/>
    </row>
    <row r="105" spans="1:12" x14ac:dyDescent="0.2">
      <c r="C105" s="2" t="s">
        <v>702</v>
      </c>
      <c r="D105" s="2" t="s">
        <v>153</v>
      </c>
      <c r="E105" s="2" t="s">
        <v>109</v>
      </c>
      <c r="F105" s="2" t="s">
        <v>43</v>
      </c>
      <c r="G105" s="2" t="s">
        <v>12</v>
      </c>
      <c r="H105" s="2" t="s">
        <v>13</v>
      </c>
      <c r="I105" s="2" t="s">
        <v>7</v>
      </c>
      <c r="J105" s="2" t="s">
        <v>14</v>
      </c>
      <c r="K105" s="81" t="s">
        <v>18</v>
      </c>
      <c r="L105" s="11"/>
    </row>
    <row r="106" spans="1:12" x14ac:dyDescent="0.2">
      <c r="C106" s="2" t="s">
        <v>703</v>
      </c>
      <c r="D106" s="2" t="s">
        <v>160</v>
      </c>
      <c r="E106" s="2" t="s">
        <v>161</v>
      </c>
      <c r="F106" s="2" t="s">
        <v>162</v>
      </c>
      <c r="G106" s="2" t="s">
        <v>12</v>
      </c>
      <c r="H106" s="2" t="s">
        <v>13</v>
      </c>
      <c r="I106" s="2" t="s">
        <v>14</v>
      </c>
      <c r="J106" s="2" t="s">
        <v>14</v>
      </c>
      <c r="K106" s="81" t="s">
        <v>12</v>
      </c>
      <c r="L106" s="11"/>
    </row>
    <row r="107" spans="1:12" x14ac:dyDescent="0.2">
      <c r="C107" s="2" t="s">
        <v>704</v>
      </c>
      <c r="D107" s="2" t="s">
        <v>163</v>
      </c>
      <c r="E107" s="2" t="s">
        <v>97</v>
      </c>
      <c r="F107" s="2" t="s">
        <v>32</v>
      </c>
      <c r="G107" s="2" t="s">
        <v>12</v>
      </c>
      <c r="H107" s="2" t="s">
        <v>13</v>
      </c>
      <c r="I107" s="2" t="s">
        <v>14</v>
      </c>
      <c r="J107" s="2" t="s">
        <v>14</v>
      </c>
      <c r="K107" s="81" t="s">
        <v>12</v>
      </c>
      <c r="L107" s="11"/>
    </row>
    <row r="108" spans="1:12" x14ac:dyDescent="0.2">
      <c r="C108" s="2" t="s">
        <v>705</v>
      </c>
      <c r="D108" s="2" t="s">
        <v>164</v>
      </c>
      <c r="E108" s="2" t="s">
        <v>165</v>
      </c>
      <c r="F108" s="2" t="s">
        <v>166</v>
      </c>
      <c r="G108" s="2" t="s">
        <v>12</v>
      </c>
      <c r="H108" s="2" t="s">
        <v>22</v>
      </c>
      <c r="I108" s="2" t="s">
        <v>14</v>
      </c>
      <c r="J108" s="2" t="s">
        <v>14</v>
      </c>
      <c r="K108" s="81" t="s">
        <v>12</v>
      </c>
      <c r="L108" s="11"/>
    </row>
    <row r="109" spans="1:12" x14ac:dyDescent="0.2">
      <c r="K109" s="81"/>
      <c r="L109" s="11"/>
    </row>
    <row r="110" spans="1:12" x14ac:dyDescent="0.2">
      <c r="A110" s="1" t="s">
        <v>299</v>
      </c>
      <c r="K110" s="11"/>
      <c r="L110" s="11"/>
    </row>
    <row r="111" spans="1:12" x14ac:dyDescent="0.2">
      <c r="A111" s="1" t="s">
        <v>300</v>
      </c>
      <c r="K111" s="11"/>
      <c r="L111" s="11"/>
    </row>
    <row r="112" spans="1:12" x14ac:dyDescent="0.2">
      <c r="B112" s="2" t="s">
        <v>301</v>
      </c>
      <c r="C112" s="2" t="s">
        <v>706</v>
      </c>
      <c r="D112" s="2" t="s">
        <v>233</v>
      </c>
      <c r="E112" s="2" t="s">
        <v>175</v>
      </c>
      <c r="F112" s="2" t="s">
        <v>126</v>
      </c>
      <c r="G112" s="2" t="s">
        <v>234</v>
      </c>
      <c r="H112" s="2" t="s">
        <v>7</v>
      </c>
      <c r="I112" s="2" t="s">
        <v>14</v>
      </c>
      <c r="J112" s="2" t="s">
        <v>14</v>
      </c>
      <c r="K112" s="81" t="s">
        <v>8</v>
      </c>
      <c r="L112" s="11"/>
    </row>
    <row r="113" spans="1:12" x14ac:dyDescent="0.2">
      <c r="B113" s="2" t="s">
        <v>302</v>
      </c>
      <c r="C113" s="2" t="s">
        <v>707</v>
      </c>
      <c r="D113" s="2" t="s">
        <v>202</v>
      </c>
      <c r="E113" s="2" t="s">
        <v>203</v>
      </c>
      <c r="F113" s="2" t="s">
        <v>196</v>
      </c>
      <c r="G113" s="2" t="s">
        <v>204</v>
      </c>
      <c r="H113" s="2" t="s">
        <v>7</v>
      </c>
      <c r="I113" s="2" t="s">
        <v>7</v>
      </c>
      <c r="J113" s="2" t="s">
        <v>7</v>
      </c>
      <c r="K113" s="81" t="s">
        <v>8</v>
      </c>
      <c r="L113" s="11"/>
    </row>
    <row r="114" spans="1:12" x14ac:dyDescent="0.2">
      <c r="B114" s="2" t="s">
        <v>303</v>
      </c>
      <c r="C114" s="2" t="s">
        <v>708</v>
      </c>
      <c r="D114" s="2" t="s">
        <v>235</v>
      </c>
      <c r="E114" s="2" t="s">
        <v>102</v>
      </c>
      <c r="F114" s="2" t="s">
        <v>31</v>
      </c>
      <c r="G114" s="2" t="s">
        <v>12</v>
      </c>
      <c r="H114" s="2" t="s">
        <v>13</v>
      </c>
      <c r="I114" s="2" t="s">
        <v>14</v>
      </c>
      <c r="J114" s="2" t="s">
        <v>14</v>
      </c>
      <c r="K114" s="81" t="s">
        <v>12</v>
      </c>
      <c r="L114" s="11"/>
    </row>
    <row r="115" spans="1:12" x14ac:dyDescent="0.2">
      <c r="B115" s="2" t="s">
        <v>304</v>
      </c>
      <c r="C115" s="2" t="s">
        <v>709</v>
      </c>
      <c r="D115" s="2" t="s">
        <v>236</v>
      </c>
      <c r="E115" s="2" t="s">
        <v>10</v>
      </c>
      <c r="F115" s="2" t="s">
        <v>126</v>
      </c>
      <c r="G115" s="2" t="s">
        <v>133</v>
      </c>
      <c r="H115" s="2" t="s">
        <v>13</v>
      </c>
      <c r="I115" s="2" t="s">
        <v>7</v>
      </c>
      <c r="J115" s="2" t="s">
        <v>7</v>
      </c>
      <c r="K115" s="81" t="s">
        <v>8</v>
      </c>
      <c r="L115" s="11"/>
    </row>
    <row r="116" spans="1:12" x14ac:dyDescent="0.2">
      <c r="B116" s="2" t="s">
        <v>305</v>
      </c>
      <c r="C116" s="2" t="s">
        <v>710</v>
      </c>
      <c r="D116" s="2" t="s">
        <v>237</v>
      </c>
      <c r="E116" s="2" t="s">
        <v>125</v>
      </c>
      <c r="F116" s="2" t="s">
        <v>196</v>
      </c>
      <c r="G116" s="2" t="s">
        <v>238</v>
      </c>
      <c r="H116" s="2" t="s">
        <v>7</v>
      </c>
      <c r="I116" s="2" t="s">
        <v>14</v>
      </c>
      <c r="J116" s="2" t="s">
        <v>7</v>
      </c>
      <c r="K116" s="81" t="s">
        <v>8</v>
      </c>
      <c r="L116" s="11"/>
    </row>
    <row r="117" spans="1:12" x14ac:dyDescent="0.2">
      <c r="B117" s="2" t="s">
        <v>373</v>
      </c>
      <c r="C117" s="2" t="s">
        <v>711</v>
      </c>
      <c r="D117" s="2" t="s">
        <v>239</v>
      </c>
      <c r="E117" s="2" t="s">
        <v>240</v>
      </c>
      <c r="F117" s="2" t="s">
        <v>241</v>
      </c>
      <c r="G117" s="2" t="s">
        <v>242</v>
      </c>
      <c r="H117" s="2" t="s">
        <v>7</v>
      </c>
      <c r="I117" s="2" t="s">
        <v>7</v>
      </c>
      <c r="J117" s="2" t="s">
        <v>7</v>
      </c>
      <c r="K117" s="81" t="s">
        <v>8</v>
      </c>
      <c r="L117" s="11"/>
    </row>
    <row r="118" spans="1:12" x14ac:dyDescent="0.2">
      <c r="B118" s="2" t="s">
        <v>306</v>
      </c>
      <c r="C118" s="2" t="s">
        <v>712</v>
      </c>
      <c r="D118" s="2" t="s">
        <v>243</v>
      </c>
      <c r="E118" s="2" t="s">
        <v>244</v>
      </c>
      <c r="F118" s="2" t="s">
        <v>245</v>
      </c>
      <c r="G118" s="2" t="s">
        <v>12</v>
      </c>
      <c r="H118" s="2" t="s">
        <v>7</v>
      </c>
      <c r="I118" s="2" t="s">
        <v>14</v>
      </c>
      <c r="J118" s="2" t="s">
        <v>7</v>
      </c>
      <c r="K118" s="81" t="s">
        <v>8</v>
      </c>
      <c r="L118" s="11"/>
    </row>
    <row r="119" spans="1:12" x14ac:dyDescent="0.2">
      <c r="B119" s="2" t="s">
        <v>307</v>
      </c>
      <c r="C119" s="2" t="s">
        <v>713</v>
      </c>
      <c r="D119" s="2" t="s">
        <v>246</v>
      </c>
      <c r="E119" s="2" t="s">
        <v>109</v>
      </c>
      <c r="F119" s="2" t="s">
        <v>104</v>
      </c>
      <c r="G119" s="2" t="s">
        <v>12</v>
      </c>
      <c r="H119" s="2" t="s">
        <v>13</v>
      </c>
      <c r="I119" s="2" t="s">
        <v>14</v>
      </c>
      <c r="J119" s="2" t="s">
        <v>14</v>
      </c>
      <c r="K119" s="81" t="s">
        <v>12</v>
      </c>
      <c r="L119" s="11"/>
    </row>
    <row r="120" spans="1:12" x14ac:dyDescent="0.2">
      <c r="B120" s="2" t="s">
        <v>369</v>
      </c>
      <c r="C120" s="2" t="s">
        <v>714</v>
      </c>
      <c r="D120" s="2" t="s">
        <v>247</v>
      </c>
      <c r="E120" s="2" t="s">
        <v>216</v>
      </c>
      <c r="F120" s="2" t="s">
        <v>32</v>
      </c>
      <c r="G120" s="2" t="s">
        <v>12</v>
      </c>
      <c r="H120" s="2" t="s">
        <v>13</v>
      </c>
      <c r="I120" s="2" t="s">
        <v>14</v>
      </c>
      <c r="J120" s="2" t="s">
        <v>14</v>
      </c>
      <c r="K120" s="81" t="s">
        <v>12</v>
      </c>
      <c r="L120" s="11"/>
    </row>
    <row r="121" spans="1:12" x14ac:dyDescent="0.2">
      <c r="B121" s="2" t="s">
        <v>371</v>
      </c>
      <c r="C121" s="2" t="s">
        <v>715</v>
      </c>
      <c r="D121" s="2" t="s">
        <v>363</v>
      </c>
      <c r="E121" s="2" t="s">
        <v>94</v>
      </c>
      <c r="F121" s="2" t="s">
        <v>32</v>
      </c>
      <c r="G121" s="2" t="s">
        <v>12</v>
      </c>
      <c r="H121" s="2" t="s">
        <v>13</v>
      </c>
      <c r="I121" s="2" t="s">
        <v>14</v>
      </c>
      <c r="J121" s="2" t="s">
        <v>14</v>
      </c>
      <c r="K121" s="81" t="s">
        <v>12</v>
      </c>
      <c r="L121" s="11"/>
    </row>
    <row r="122" spans="1:12" x14ac:dyDescent="0.2">
      <c r="B122" s="2" t="s">
        <v>374</v>
      </c>
      <c r="C122" s="2" t="s">
        <v>716</v>
      </c>
      <c r="D122" s="2" t="s">
        <v>364</v>
      </c>
      <c r="E122" s="2" t="s">
        <v>20</v>
      </c>
      <c r="F122" s="2" t="s">
        <v>32</v>
      </c>
      <c r="G122" s="2" t="s">
        <v>12</v>
      </c>
      <c r="H122" s="2" t="s">
        <v>13</v>
      </c>
      <c r="I122" s="2" t="s">
        <v>14</v>
      </c>
      <c r="J122" s="2" t="s">
        <v>14</v>
      </c>
      <c r="K122" s="81" t="s">
        <v>12</v>
      </c>
      <c r="L122" s="11"/>
    </row>
    <row r="123" spans="1:12" x14ac:dyDescent="0.2">
      <c r="A123" s="1" t="s">
        <v>308</v>
      </c>
      <c r="K123" s="11"/>
      <c r="L123" s="11"/>
    </row>
    <row r="124" spans="1:12" x14ac:dyDescent="0.2">
      <c r="B124" s="2" t="s">
        <v>309</v>
      </c>
      <c r="C124" s="2" t="s">
        <v>12</v>
      </c>
      <c r="K124" s="11"/>
      <c r="L124" s="11"/>
    </row>
    <row r="125" spans="1:12" x14ac:dyDescent="0.2">
      <c r="B125" s="2" t="s">
        <v>310</v>
      </c>
      <c r="C125" s="2" t="s">
        <v>717</v>
      </c>
      <c r="D125" s="2" t="s">
        <v>226</v>
      </c>
      <c r="E125" s="2" t="s">
        <v>214</v>
      </c>
      <c r="F125" s="2" t="s">
        <v>227</v>
      </c>
      <c r="G125" s="2" t="s">
        <v>12</v>
      </c>
      <c r="H125" s="2" t="s">
        <v>13</v>
      </c>
      <c r="I125" s="2" t="s">
        <v>7</v>
      </c>
      <c r="J125" s="2" t="s">
        <v>14</v>
      </c>
      <c r="K125" s="81" t="s">
        <v>12</v>
      </c>
      <c r="L125" s="11" t="s">
        <v>886</v>
      </c>
    </row>
    <row r="126" spans="1:12" x14ac:dyDescent="0.2">
      <c r="B126" s="2" t="s">
        <v>311</v>
      </c>
      <c r="C126" s="2" t="s">
        <v>718</v>
      </c>
      <c r="D126" s="2" t="s">
        <v>228</v>
      </c>
      <c r="E126" s="2" t="s">
        <v>147</v>
      </c>
      <c r="F126" s="2" t="s">
        <v>92</v>
      </c>
      <c r="G126" s="2" t="s">
        <v>12</v>
      </c>
      <c r="H126" s="2" t="s">
        <v>13</v>
      </c>
      <c r="I126" s="2" t="s">
        <v>14</v>
      </c>
      <c r="J126" s="2" t="s">
        <v>14</v>
      </c>
      <c r="K126" s="81" t="s">
        <v>12</v>
      </c>
      <c r="L126" s="54"/>
    </row>
    <row r="127" spans="1:12" x14ac:dyDescent="0.2">
      <c r="B127" s="2" t="s">
        <v>312</v>
      </c>
      <c r="C127" s="2" t="s">
        <v>719</v>
      </c>
      <c r="D127" s="2" t="s">
        <v>229</v>
      </c>
      <c r="E127" s="2" t="s">
        <v>230</v>
      </c>
      <c r="F127" s="2" t="s">
        <v>54</v>
      </c>
      <c r="G127" s="2" t="s">
        <v>12</v>
      </c>
      <c r="H127" s="2" t="s">
        <v>13</v>
      </c>
      <c r="I127" s="2" t="s">
        <v>14</v>
      </c>
      <c r="J127" s="2" t="s">
        <v>14</v>
      </c>
      <c r="K127" s="81" t="s">
        <v>12</v>
      </c>
      <c r="L127" s="11"/>
    </row>
    <row r="128" spans="1:12" x14ac:dyDescent="0.2">
      <c r="C128" s="2" t="s">
        <v>720</v>
      </c>
      <c r="D128" s="2" t="s">
        <v>231</v>
      </c>
      <c r="E128" s="2" t="s">
        <v>187</v>
      </c>
      <c r="F128" s="2" t="s">
        <v>92</v>
      </c>
      <c r="G128" s="2" t="s">
        <v>12</v>
      </c>
      <c r="H128" s="2" t="s">
        <v>232</v>
      </c>
      <c r="I128" s="2" t="s">
        <v>14</v>
      </c>
      <c r="J128" s="2" t="s">
        <v>14</v>
      </c>
      <c r="K128" s="81" t="s">
        <v>12</v>
      </c>
      <c r="L128" s="11"/>
    </row>
    <row r="129" spans="1:12" x14ac:dyDescent="0.2">
      <c r="K129" s="11"/>
      <c r="L129" s="11"/>
    </row>
    <row r="130" spans="1:12" x14ac:dyDescent="0.2">
      <c r="A130" s="1" t="s">
        <v>295</v>
      </c>
      <c r="K130" s="11"/>
      <c r="L130" s="11"/>
    </row>
    <row r="131" spans="1:12" x14ac:dyDescent="0.2">
      <c r="A131" s="1"/>
      <c r="B131" s="2" t="s">
        <v>362</v>
      </c>
      <c r="C131" s="2" t="s">
        <v>721</v>
      </c>
      <c r="D131" s="2" t="s">
        <v>205</v>
      </c>
      <c r="E131" s="2" t="s">
        <v>206</v>
      </c>
      <c r="F131" s="2" t="s">
        <v>207</v>
      </c>
      <c r="G131" s="2" t="s">
        <v>208</v>
      </c>
      <c r="H131" s="2" t="s">
        <v>41</v>
      </c>
      <c r="I131" s="2" t="s">
        <v>14</v>
      </c>
      <c r="J131" s="2" t="s">
        <v>14</v>
      </c>
      <c r="K131" s="81" t="s">
        <v>8</v>
      </c>
      <c r="L131" s="11"/>
    </row>
    <row r="132" spans="1:12" x14ac:dyDescent="0.2">
      <c r="A132" s="1"/>
      <c r="B132" s="2" t="s">
        <v>361</v>
      </c>
      <c r="C132" s="2" t="s">
        <v>722</v>
      </c>
      <c r="D132" s="2" t="s">
        <v>358</v>
      </c>
      <c r="E132" s="2" t="s">
        <v>359</v>
      </c>
      <c r="F132" s="2" t="s">
        <v>360</v>
      </c>
      <c r="G132" s="2" t="s">
        <v>12</v>
      </c>
      <c r="H132" s="2" t="s">
        <v>7</v>
      </c>
      <c r="I132" s="2" t="s">
        <v>7</v>
      </c>
      <c r="J132" s="2" t="s">
        <v>14</v>
      </c>
      <c r="K132" s="81" t="s">
        <v>8</v>
      </c>
      <c r="L132" s="11"/>
    </row>
    <row r="133" spans="1:12" x14ac:dyDescent="0.2">
      <c r="A133" s="1"/>
      <c r="C133" s="2" t="s">
        <v>723</v>
      </c>
      <c r="D133" s="2" t="s">
        <v>365</v>
      </c>
      <c r="E133" s="2" t="s">
        <v>366</v>
      </c>
      <c r="F133" s="2" t="s">
        <v>367</v>
      </c>
      <c r="G133" s="2" t="s">
        <v>12</v>
      </c>
      <c r="H133" s="2" t="s">
        <v>13</v>
      </c>
      <c r="I133" s="2" t="s">
        <v>14</v>
      </c>
      <c r="J133" s="2" t="s">
        <v>14</v>
      </c>
      <c r="K133" s="81" t="s">
        <v>12</v>
      </c>
      <c r="L133" s="11"/>
    </row>
    <row r="134" spans="1:12" x14ac:dyDescent="0.2">
      <c r="B134" s="2" t="s">
        <v>296</v>
      </c>
      <c r="C134" s="2" t="s">
        <v>725</v>
      </c>
      <c r="D134" s="2" t="s">
        <v>195</v>
      </c>
      <c r="E134" s="2" t="s">
        <v>196</v>
      </c>
      <c r="F134" s="2" t="s">
        <v>197</v>
      </c>
      <c r="G134" s="2" t="s">
        <v>173</v>
      </c>
      <c r="H134" s="2" t="s">
        <v>7</v>
      </c>
      <c r="I134" s="2" t="s">
        <v>7</v>
      </c>
      <c r="J134" s="2" t="s">
        <v>14</v>
      </c>
      <c r="K134" s="81" t="s">
        <v>8</v>
      </c>
      <c r="L134" s="11"/>
    </row>
    <row r="135" spans="1:12" x14ac:dyDescent="0.2">
      <c r="C135" s="2" t="s">
        <v>726</v>
      </c>
      <c r="D135" s="2" t="s">
        <v>194</v>
      </c>
      <c r="E135" s="2" t="s">
        <v>31</v>
      </c>
      <c r="F135" s="2" t="s">
        <v>107</v>
      </c>
      <c r="G135" s="2" t="s">
        <v>12</v>
      </c>
      <c r="H135" s="2" t="s">
        <v>13</v>
      </c>
      <c r="I135" s="2" t="s">
        <v>7</v>
      </c>
      <c r="J135" s="2" t="s">
        <v>14</v>
      </c>
      <c r="K135" s="81" t="s">
        <v>18</v>
      </c>
      <c r="L135" s="11"/>
    </row>
    <row r="136" spans="1:12" x14ac:dyDescent="0.2">
      <c r="B136" s="2" t="s">
        <v>297</v>
      </c>
      <c r="C136" s="2" t="s">
        <v>12</v>
      </c>
      <c r="K136" s="81"/>
      <c r="L136" s="11"/>
    </row>
    <row r="137" spans="1:12" x14ac:dyDescent="0.2">
      <c r="B137" s="2" t="s">
        <v>298</v>
      </c>
      <c r="C137" s="2" t="s">
        <v>724</v>
      </c>
      <c r="D137" s="2" t="s">
        <v>268</v>
      </c>
      <c r="E137" s="2" t="s">
        <v>269</v>
      </c>
      <c r="F137" s="2" t="s">
        <v>3</v>
      </c>
      <c r="G137" s="2" t="s">
        <v>12</v>
      </c>
      <c r="H137" s="2" t="s">
        <v>260</v>
      </c>
      <c r="I137" s="2" t="s">
        <v>14</v>
      </c>
      <c r="J137" s="2" t="s">
        <v>14</v>
      </c>
      <c r="K137" s="81" t="s">
        <v>18</v>
      </c>
      <c r="L137" s="11"/>
    </row>
    <row r="138" spans="1:12" x14ac:dyDescent="0.2">
      <c r="B138" s="2" t="s">
        <v>370</v>
      </c>
      <c r="C138" s="2" t="s">
        <v>727</v>
      </c>
      <c r="D138" s="2" t="s">
        <v>264</v>
      </c>
      <c r="E138" s="2" t="s">
        <v>265</v>
      </c>
      <c r="F138" s="2" t="s">
        <v>245</v>
      </c>
      <c r="G138" s="2" t="s">
        <v>12</v>
      </c>
      <c r="H138" s="2" t="s">
        <v>41</v>
      </c>
      <c r="I138" s="2" t="s">
        <v>14</v>
      </c>
      <c r="J138" s="2" t="s">
        <v>14</v>
      </c>
      <c r="K138" s="81" t="s">
        <v>18</v>
      </c>
      <c r="L138" s="11"/>
    </row>
    <row r="139" spans="1:12" x14ac:dyDescent="0.2">
      <c r="C139" s="2" t="s">
        <v>728</v>
      </c>
      <c r="D139" s="2" t="s">
        <v>266</v>
      </c>
      <c r="E139" s="2" t="s">
        <v>267</v>
      </c>
      <c r="F139" s="2" t="s">
        <v>54</v>
      </c>
      <c r="G139" s="2" t="s">
        <v>12</v>
      </c>
      <c r="H139" s="2" t="s">
        <v>41</v>
      </c>
      <c r="I139" s="2" t="s">
        <v>14</v>
      </c>
      <c r="J139" s="2" t="s">
        <v>14</v>
      </c>
      <c r="K139" s="81" t="s">
        <v>18</v>
      </c>
      <c r="L139" s="11"/>
    </row>
    <row r="140" spans="1:12" x14ac:dyDescent="0.2">
      <c r="K140" s="11"/>
      <c r="L140" s="11"/>
    </row>
    <row r="141" spans="1:12" x14ac:dyDescent="0.2">
      <c r="A141" s="1" t="s">
        <v>326</v>
      </c>
      <c r="K141" s="11"/>
      <c r="L141" s="11"/>
    </row>
    <row r="142" spans="1:12" x14ac:dyDescent="0.2">
      <c r="B142" s="2" t="s">
        <v>327</v>
      </c>
      <c r="C142" s="2" t="s">
        <v>729</v>
      </c>
      <c r="D142" s="2" t="s">
        <v>209</v>
      </c>
      <c r="E142" s="2" t="s">
        <v>97</v>
      </c>
      <c r="F142" s="2" t="s">
        <v>26</v>
      </c>
      <c r="G142" s="2" t="s">
        <v>12</v>
      </c>
      <c r="H142" s="2" t="s">
        <v>13</v>
      </c>
      <c r="I142" s="2" t="s">
        <v>14</v>
      </c>
      <c r="J142" s="2" t="s">
        <v>14</v>
      </c>
      <c r="K142" s="81" t="s">
        <v>12</v>
      </c>
      <c r="L142" s="11" t="s">
        <v>886</v>
      </c>
    </row>
    <row r="143" spans="1:12" x14ac:dyDescent="0.2">
      <c r="C143" s="2" t="s">
        <v>730</v>
      </c>
      <c r="D143" s="2" t="s">
        <v>210</v>
      </c>
      <c r="E143" s="2" t="s">
        <v>201</v>
      </c>
      <c r="F143" s="2" t="s">
        <v>87</v>
      </c>
      <c r="G143" s="2" t="s">
        <v>12</v>
      </c>
      <c r="H143" s="2" t="s">
        <v>13</v>
      </c>
      <c r="I143" s="2" t="s">
        <v>14</v>
      </c>
      <c r="J143" s="2" t="s">
        <v>14</v>
      </c>
      <c r="K143" s="81" t="s">
        <v>12</v>
      </c>
      <c r="L143" s="11" t="s">
        <v>886</v>
      </c>
    </row>
    <row r="144" spans="1:12" x14ac:dyDescent="0.2">
      <c r="C144" s="2" t="s">
        <v>731</v>
      </c>
      <c r="D144" s="2" t="s">
        <v>211</v>
      </c>
      <c r="E144" s="2" t="s">
        <v>212</v>
      </c>
      <c r="F144" s="2" t="s">
        <v>119</v>
      </c>
      <c r="G144" s="2" t="s">
        <v>12</v>
      </c>
      <c r="H144" s="2" t="s">
        <v>22</v>
      </c>
      <c r="I144" s="2" t="s">
        <v>14</v>
      </c>
      <c r="J144" s="2" t="s">
        <v>14</v>
      </c>
      <c r="K144" s="81" t="s">
        <v>12</v>
      </c>
      <c r="L144" s="11"/>
    </row>
    <row r="145" spans="1:12" x14ac:dyDescent="0.2">
      <c r="C145" s="2" t="s">
        <v>732</v>
      </c>
      <c r="D145" s="2" t="s">
        <v>213</v>
      </c>
      <c r="E145" s="2" t="s">
        <v>214</v>
      </c>
      <c r="F145" s="2" t="s">
        <v>161</v>
      </c>
      <c r="G145" s="2" t="s">
        <v>12</v>
      </c>
      <c r="H145" s="2" t="s">
        <v>22</v>
      </c>
      <c r="I145" s="2" t="s">
        <v>14</v>
      </c>
      <c r="J145" s="2" t="s">
        <v>14</v>
      </c>
      <c r="K145" s="81" t="s">
        <v>12</v>
      </c>
      <c r="L145" s="11"/>
    </row>
    <row r="146" spans="1:12" x14ac:dyDescent="0.2">
      <c r="C146" s="2" t="s">
        <v>733</v>
      </c>
      <c r="D146" s="2" t="s">
        <v>213</v>
      </c>
      <c r="E146" s="2" t="s">
        <v>214</v>
      </c>
      <c r="F146" s="2" t="s">
        <v>161</v>
      </c>
      <c r="G146" s="2" t="s">
        <v>12</v>
      </c>
      <c r="H146" s="2" t="s">
        <v>22</v>
      </c>
      <c r="I146" s="2" t="s">
        <v>14</v>
      </c>
      <c r="J146" s="2" t="s">
        <v>14</v>
      </c>
      <c r="K146" s="81" t="s">
        <v>12</v>
      </c>
      <c r="L146" s="11"/>
    </row>
    <row r="147" spans="1:12" x14ac:dyDescent="0.2">
      <c r="C147" s="2" t="s">
        <v>734</v>
      </c>
      <c r="D147" s="2" t="s">
        <v>215</v>
      </c>
      <c r="E147" s="2" t="s">
        <v>109</v>
      </c>
      <c r="F147" s="2" t="s">
        <v>216</v>
      </c>
      <c r="G147" s="2" t="s">
        <v>12</v>
      </c>
      <c r="H147" s="2" t="s">
        <v>13</v>
      </c>
      <c r="I147" s="2" t="s">
        <v>14</v>
      </c>
      <c r="J147" s="2" t="s">
        <v>14</v>
      </c>
      <c r="K147" s="81" t="s">
        <v>12</v>
      </c>
      <c r="L147" s="11"/>
    </row>
    <row r="148" spans="1:12" x14ac:dyDescent="0.2">
      <c r="C148" s="2" t="s">
        <v>735</v>
      </c>
      <c r="D148" s="2" t="s">
        <v>217</v>
      </c>
      <c r="E148" s="2" t="s">
        <v>106</v>
      </c>
      <c r="F148" s="2" t="s">
        <v>218</v>
      </c>
      <c r="G148" s="2" t="s">
        <v>12</v>
      </c>
      <c r="H148" s="2" t="s">
        <v>22</v>
      </c>
      <c r="I148" s="2" t="s">
        <v>14</v>
      </c>
      <c r="J148" s="2" t="s">
        <v>14</v>
      </c>
      <c r="K148" s="81" t="s">
        <v>12</v>
      </c>
      <c r="L148" s="11" t="s">
        <v>331</v>
      </c>
    </row>
    <row r="149" spans="1:12" x14ac:dyDescent="0.2">
      <c r="B149" s="2" t="s">
        <v>328</v>
      </c>
      <c r="C149" s="2" t="s">
        <v>737</v>
      </c>
      <c r="D149" s="2" t="s">
        <v>220</v>
      </c>
      <c r="E149" s="2" t="s">
        <v>97</v>
      </c>
      <c r="F149" s="2" t="s">
        <v>95</v>
      </c>
      <c r="G149" s="2" t="s">
        <v>12</v>
      </c>
      <c r="H149" s="2" t="s">
        <v>22</v>
      </c>
      <c r="I149" s="2" t="s">
        <v>14</v>
      </c>
      <c r="J149" s="2" t="s">
        <v>14</v>
      </c>
      <c r="K149" s="81" t="s">
        <v>18</v>
      </c>
      <c r="L149" s="11" t="s">
        <v>885</v>
      </c>
    </row>
    <row r="150" spans="1:12" x14ac:dyDescent="0.2">
      <c r="C150" s="2" t="s">
        <v>736</v>
      </c>
      <c r="D150" s="2" t="s">
        <v>219</v>
      </c>
      <c r="E150" s="2" t="s">
        <v>17</v>
      </c>
      <c r="F150" s="2" t="s">
        <v>197</v>
      </c>
      <c r="G150" s="2" t="s">
        <v>12</v>
      </c>
      <c r="H150" s="2" t="s">
        <v>13</v>
      </c>
      <c r="I150" s="2" t="s">
        <v>14</v>
      </c>
      <c r="J150" s="2" t="s">
        <v>14</v>
      </c>
      <c r="K150" s="81" t="s">
        <v>12</v>
      </c>
      <c r="L150" s="11" t="s">
        <v>886</v>
      </c>
    </row>
    <row r="151" spans="1:12" x14ac:dyDescent="0.2">
      <c r="B151" s="2" t="s">
        <v>329</v>
      </c>
      <c r="C151" s="2" t="s">
        <v>738</v>
      </c>
      <c r="D151" s="2" t="s">
        <v>221</v>
      </c>
      <c r="E151" s="2" t="s">
        <v>43</v>
      </c>
      <c r="F151" s="2" t="s">
        <v>222</v>
      </c>
      <c r="G151" s="2" t="s">
        <v>12</v>
      </c>
      <c r="H151" s="2" t="s">
        <v>13</v>
      </c>
      <c r="I151" s="2" t="s">
        <v>14</v>
      </c>
      <c r="J151" s="2" t="s">
        <v>7</v>
      </c>
      <c r="K151" s="81" t="s">
        <v>8</v>
      </c>
      <c r="L151" s="11" t="s">
        <v>885</v>
      </c>
    </row>
    <row r="152" spans="1:12" x14ac:dyDescent="0.2">
      <c r="B152" s="2" t="s">
        <v>330</v>
      </c>
      <c r="C152" s="2" t="s">
        <v>739</v>
      </c>
      <c r="D152" s="2" t="s">
        <v>223</v>
      </c>
      <c r="E152" s="2" t="s">
        <v>224</v>
      </c>
      <c r="F152" s="2" t="s">
        <v>88</v>
      </c>
      <c r="G152" s="2" t="s">
        <v>12</v>
      </c>
      <c r="H152" s="2" t="s">
        <v>13</v>
      </c>
      <c r="I152" s="2" t="s">
        <v>14</v>
      </c>
      <c r="J152" s="2" t="s">
        <v>14</v>
      </c>
      <c r="K152" s="81" t="s">
        <v>12</v>
      </c>
      <c r="L152" s="11"/>
    </row>
    <row r="153" spans="1:12" x14ac:dyDescent="0.2">
      <c r="K153" s="81"/>
      <c r="L153" s="11"/>
    </row>
    <row r="154" spans="1:12" x14ac:dyDescent="0.2">
      <c r="A154" s="1" t="s">
        <v>332</v>
      </c>
      <c r="B154" s="1"/>
      <c r="K154" s="11"/>
      <c r="L154" s="11"/>
    </row>
    <row r="155" spans="1:12" x14ac:dyDescent="0.2">
      <c r="B155" s="2" t="s">
        <v>335</v>
      </c>
      <c r="C155" s="2" t="s">
        <v>740</v>
      </c>
      <c r="D155" s="2" t="s">
        <v>248</v>
      </c>
      <c r="E155" s="2" t="s">
        <v>10</v>
      </c>
      <c r="F155" s="2" t="s">
        <v>241</v>
      </c>
      <c r="G155" s="2" t="s">
        <v>115</v>
      </c>
      <c r="H155" s="2" t="s">
        <v>7</v>
      </c>
      <c r="I155" s="2" t="s">
        <v>7</v>
      </c>
      <c r="J155" s="2" t="s">
        <v>7</v>
      </c>
      <c r="K155" s="81" t="s">
        <v>8</v>
      </c>
      <c r="L155" s="11"/>
    </row>
    <row r="156" spans="1:12" x14ac:dyDescent="0.2">
      <c r="B156" s="2" t="s">
        <v>336</v>
      </c>
      <c r="C156" s="2" t="s">
        <v>741</v>
      </c>
      <c r="D156" s="2" t="s">
        <v>249</v>
      </c>
      <c r="E156" s="2" t="s">
        <v>250</v>
      </c>
      <c r="F156" s="2" t="s">
        <v>251</v>
      </c>
      <c r="G156" s="2" t="s">
        <v>204</v>
      </c>
      <c r="H156" s="2" t="s">
        <v>7</v>
      </c>
      <c r="I156" s="2" t="s">
        <v>7</v>
      </c>
      <c r="J156" s="2" t="s">
        <v>7</v>
      </c>
      <c r="K156" s="81" t="s">
        <v>8</v>
      </c>
      <c r="L156" s="11"/>
    </row>
    <row r="157" spans="1:12" x14ac:dyDescent="0.2">
      <c r="B157" s="2" t="s">
        <v>333</v>
      </c>
      <c r="C157" s="2" t="s">
        <v>742</v>
      </c>
      <c r="D157" s="2" t="s">
        <v>252</v>
      </c>
      <c r="E157" s="2" t="s">
        <v>253</v>
      </c>
      <c r="F157" s="2" t="s">
        <v>151</v>
      </c>
      <c r="G157" s="2" t="s">
        <v>12</v>
      </c>
      <c r="H157" s="2" t="s">
        <v>13</v>
      </c>
      <c r="I157" s="2" t="s">
        <v>14</v>
      </c>
      <c r="J157" s="2" t="s">
        <v>14</v>
      </c>
      <c r="K157" s="81" t="s">
        <v>18</v>
      </c>
      <c r="L157" s="11"/>
    </row>
    <row r="158" spans="1:12" x14ac:dyDescent="0.2">
      <c r="C158" s="2" t="s">
        <v>743</v>
      </c>
      <c r="D158" s="2" t="s">
        <v>254</v>
      </c>
      <c r="E158" s="2" t="s">
        <v>255</v>
      </c>
      <c r="F158" s="2" t="s">
        <v>132</v>
      </c>
      <c r="G158" s="2" t="s">
        <v>12</v>
      </c>
      <c r="H158" s="2" t="s">
        <v>13</v>
      </c>
      <c r="I158" s="2" t="s">
        <v>7</v>
      </c>
      <c r="J158" s="2" t="s">
        <v>14</v>
      </c>
      <c r="K158" s="81" t="s">
        <v>18</v>
      </c>
      <c r="L158" s="11"/>
    </row>
    <row r="159" spans="1:12" x14ac:dyDescent="0.2">
      <c r="C159" s="2" t="s">
        <v>744</v>
      </c>
      <c r="D159" s="2" t="s">
        <v>256</v>
      </c>
      <c r="E159" s="2" t="s">
        <v>143</v>
      </c>
      <c r="F159" s="2" t="s">
        <v>257</v>
      </c>
      <c r="G159" s="2" t="s">
        <v>12</v>
      </c>
      <c r="H159" s="2" t="s">
        <v>22</v>
      </c>
      <c r="I159" s="2" t="s">
        <v>7</v>
      </c>
      <c r="J159" s="2" t="s">
        <v>14</v>
      </c>
      <c r="K159" s="81" t="s">
        <v>18</v>
      </c>
      <c r="L159" s="11"/>
    </row>
    <row r="160" spans="1:12" x14ac:dyDescent="0.2">
      <c r="B160" s="2" t="s">
        <v>334</v>
      </c>
      <c r="C160" s="2" t="s">
        <v>745</v>
      </c>
      <c r="D160" s="2" t="s">
        <v>258</v>
      </c>
      <c r="E160" s="2" t="s">
        <v>259</v>
      </c>
      <c r="F160" s="2" t="s">
        <v>25</v>
      </c>
      <c r="G160" s="2" t="s">
        <v>12</v>
      </c>
      <c r="H160" s="2" t="s">
        <v>260</v>
      </c>
      <c r="I160" s="2" t="s">
        <v>14</v>
      </c>
      <c r="J160" s="2" t="s">
        <v>14</v>
      </c>
      <c r="K160" s="81" t="s">
        <v>12</v>
      </c>
      <c r="L160" s="11"/>
    </row>
    <row r="161" spans="1:12" x14ac:dyDescent="0.2">
      <c r="C161" s="2" t="s">
        <v>746</v>
      </c>
      <c r="D161" s="2" t="s">
        <v>261</v>
      </c>
      <c r="E161" s="2" t="s">
        <v>225</v>
      </c>
      <c r="F161" s="2" t="s">
        <v>262</v>
      </c>
      <c r="G161" s="2" t="s">
        <v>12</v>
      </c>
      <c r="H161" s="2" t="s">
        <v>260</v>
      </c>
      <c r="I161" s="2" t="s">
        <v>14</v>
      </c>
      <c r="J161" s="2" t="s">
        <v>14</v>
      </c>
      <c r="K161" s="81" t="s">
        <v>12</v>
      </c>
      <c r="L161" s="11"/>
    </row>
    <row r="162" spans="1:12" x14ac:dyDescent="0.2">
      <c r="B162" s="2" t="s">
        <v>337</v>
      </c>
      <c r="C162" s="2" t="s">
        <v>747</v>
      </c>
      <c r="D162" s="2" t="s">
        <v>263</v>
      </c>
      <c r="E162" s="2" t="s">
        <v>10</v>
      </c>
      <c r="F162" s="2" t="s">
        <v>10</v>
      </c>
      <c r="G162" s="2" t="s">
        <v>12</v>
      </c>
      <c r="H162" s="2" t="s">
        <v>7</v>
      </c>
      <c r="I162" s="2" t="s">
        <v>14</v>
      </c>
      <c r="J162" s="2" t="s">
        <v>14</v>
      </c>
      <c r="K162" s="81" t="s">
        <v>8</v>
      </c>
      <c r="L162" s="11"/>
    </row>
    <row r="163" spans="1:12" x14ac:dyDescent="0.2">
      <c r="L163" s="11"/>
    </row>
    <row r="164" spans="1:12" x14ac:dyDescent="0.2">
      <c r="L164" s="11"/>
    </row>
    <row r="165" spans="1:12" ht="16" x14ac:dyDescent="0.2">
      <c r="A165" s="9" t="s">
        <v>401</v>
      </c>
    </row>
    <row r="166" spans="1:12" ht="16" x14ac:dyDescent="0.2">
      <c r="A166" s="3" t="s">
        <v>402</v>
      </c>
    </row>
    <row r="170" spans="1:12" x14ac:dyDescent="0.2">
      <c r="K170" s="2"/>
    </row>
    <row r="171" spans="1:12" x14ac:dyDescent="0.2">
      <c r="B171" s="1"/>
    </row>
    <row r="172" spans="1:12" x14ac:dyDescent="0.2">
      <c r="K172" s="2"/>
    </row>
    <row r="173" spans="1:12" x14ac:dyDescent="0.2">
      <c r="K173" s="2"/>
    </row>
    <row r="174" spans="1:12" x14ac:dyDescent="0.2">
      <c r="K174" s="2"/>
    </row>
    <row r="175" spans="1:12" x14ac:dyDescent="0.2">
      <c r="K175" s="2"/>
    </row>
  </sheetData>
  <mergeCells count="1">
    <mergeCell ref="A1:L1"/>
  </mergeCells>
  <phoneticPr fontId="21" type="noConversion"/>
  <conditionalFormatting sqref="E141:J162 E110:J139 E5:J108">
    <cfRule type="containsText" dxfId="0" priority="3" operator="containsText" text="mit">
      <formula>NOT(ISERROR(SEARCH("mit",E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42DC2-8602-C946-B5AF-C736B7018781}">
  <dimension ref="A1:I87"/>
  <sheetViews>
    <sheetView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baseColWidth="10" defaultRowHeight="13" customHeight="1" x14ac:dyDescent="0.2"/>
  <cols>
    <col min="1" max="1" width="49.83203125" style="64" customWidth="1"/>
    <col min="2" max="2" width="15.33203125" style="64" customWidth="1"/>
    <col min="3" max="3" width="14.83203125" style="64" customWidth="1"/>
    <col min="4" max="4" width="25.6640625" style="64" bestFit="1" customWidth="1"/>
    <col min="5" max="5" width="18.6640625" style="66" bestFit="1" customWidth="1"/>
    <col min="6" max="6" width="16.6640625" style="66" bestFit="1" customWidth="1"/>
    <col min="7" max="7" width="49.83203125" style="64" bestFit="1" customWidth="1"/>
    <col min="8" max="8" width="75.33203125" style="64" customWidth="1"/>
    <col min="9" max="9" width="40.5" style="64" bestFit="1" customWidth="1"/>
    <col min="10" max="16384" width="10.83203125" style="64"/>
  </cols>
  <sheetData>
    <row r="1" spans="1:9" ht="13" customHeight="1" x14ac:dyDescent="0.2">
      <c r="A1" s="99" t="s">
        <v>881</v>
      </c>
      <c r="B1" s="99"/>
      <c r="C1" s="99"/>
      <c r="D1" s="99"/>
      <c r="E1" s="99"/>
      <c r="F1" s="99"/>
      <c r="G1" s="99"/>
      <c r="H1" s="99"/>
      <c r="I1" s="99"/>
    </row>
    <row r="2" spans="1:9" ht="13" customHeight="1" x14ac:dyDescent="0.2">
      <c r="A2" s="65"/>
      <c r="B2" s="65"/>
      <c r="C2" s="65"/>
      <c r="D2" s="65"/>
      <c r="G2" s="66"/>
      <c r="H2" s="66"/>
    </row>
    <row r="3" spans="1:9" ht="13" customHeight="1" x14ac:dyDescent="0.2">
      <c r="A3" s="97" t="s">
        <v>866</v>
      </c>
      <c r="B3" s="97" t="s">
        <v>339</v>
      </c>
      <c r="C3" s="97" t="s">
        <v>340</v>
      </c>
      <c r="D3" s="97" t="s">
        <v>608</v>
      </c>
      <c r="E3" s="100" t="s">
        <v>609</v>
      </c>
      <c r="F3" s="100"/>
      <c r="G3" s="97" t="s">
        <v>403</v>
      </c>
      <c r="H3" s="97" t="s">
        <v>404</v>
      </c>
      <c r="I3" s="67"/>
    </row>
    <row r="4" spans="1:9" ht="13" customHeight="1" x14ac:dyDescent="0.2">
      <c r="A4" s="98"/>
      <c r="B4" s="98"/>
      <c r="C4" s="98"/>
      <c r="D4" s="98"/>
      <c r="E4" s="68" t="s">
        <v>405</v>
      </c>
      <c r="F4" s="68" t="s">
        <v>406</v>
      </c>
      <c r="G4" s="98"/>
      <c r="H4" s="98"/>
      <c r="I4" s="80" t="s">
        <v>341</v>
      </c>
    </row>
    <row r="5" spans="1:9" s="65" customFormat="1" ht="13" customHeight="1" x14ac:dyDescent="0.2">
      <c r="A5" s="69" t="s">
        <v>583</v>
      </c>
      <c r="B5" s="69" t="s">
        <v>748</v>
      </c>
      <c r="C5" s="69" t="s">
        <v>584</v>
      </c>
      <c r="D5" s="70" t="s">
        <v>12</v>
      </c>
      <c r="E5" s="70" t="s">
        <v>12</v>
      </c>
      <c r="F5" s="70" t="s">
        <v>12</v>
      </c>
      <c r="G5" s="70" t="s">
        <v>12</v>
      </c>
      <c r="H5" s="70" t="s">
        <v>12</v>
      </c>
    </row>
    <row r="6" spans="1:9" s="65" customFormat="1" ht="13" customHeight="1" x14ac:dyDescent="0.2">
      <c r="A6" s="69" t="s">
        <v>585</v>
      </c>
      <c r="B6" s="69" t="s">
        <v>749</v>
      </c>
      <c r="C6" s="69" t="s">
        <v>586</v>
      </c>
      <c r="D6" s="70" t="s">
        <v>12</v>
      </c>
      <c r="E6" s="70" t="s">
        <v>12</v>
      </c>
      <c r="F6" s="70" t="s">
        <v>12</v>
      </c>
      <c r="G6" s="70" t="s">
        <v>12</v>
      </c>
      <c r="H6" s="70" t="s">
        <v>12</v>
      </c>
    </row>
    <row r="7" spans="1:9" s="65" customFormat="1" ht="13" customHeight="1" x14ac:dyDescent="0.2">
      <c r="A7" s="69" t="s">
        <v>587</v>
      </c>
      <c r="B7" s="69" t="s">
        <v>750</v>
      </c>
      <c r="C7" s="69" t="s">
        <v>588</v>
      </c>
      <c r="D7" s="70" t="s">
        <v>12</v>
      </c>
      <c r="E7" s="70" t="s">
        <v>12</v>
      </c>
      <c r="F7" s="70" t="s">
        <v>12</v>
      </c>
      <c r="G7" s="70" t="s">
        <v>12</v>
      </c>
      <c r="H7" s="70" t="s">
        <v>12</v>
      </c>
    </row>
    <row r="8" spans="1:9" s="65" customFormat="1" ht="13" customHeight="1" x14ac:dyDescent="0.2">
      <c r="A8" s="69" t="s">
        <v>589</v>
      </c>
      <c r="B8" s="69" t="s">
        <v>751</v>
      </c>
      <c r="C8" s="69" t="s">
        <v>590</v>
      </c>
      <c r="D8" s="70" t="s">
        <v>12</v>
      </c>
      <c r="E8" s="70" t="s">
        <v>12</v>
      </c>
      <c r="F8" s="70" t="s">
        <v>12</v>
      </c>
      <c r="G8" s="70" t="s">
        <v>12</v>
      </c>
      <c r="H8" s="70" t="s">
        <v>12</v>
      </c>
    </row>
    <row r="9" spans="1:9" s="65" customFormat="1" ht="13" customHeight="1" x14ac:dyDescent="0.2">
      <c r="A9" s="69" t="s">
        <v>591</v>
      </c>
      <c r="B9" s="69" t="s">
        <v>752</v>
      </c>
      <c r="C9" s="69" t="s">
        <v>592</v>
      </c>
      <c r="D9" s="70" t="s">
        <v>12</v>
      </c>
      <c r="E9" s="70" t="s">
        <v>12</v>
      </c>
      <c r="F9" s="70" t="s">
        <v>12</v>
      </c>
      <c r="G9" s="70" t="s">
        <v>12</v>
      </c>
      <c r="H9" s="70" t="s">
        <v>12</v>
      </c>
    </row>
    <row r="10" spans="1:9" s="65" customFormat="1" ht="13" customHeight="1" x14ac:dyDescent="0.2">
      <c r="A10" s="69" t="s">
        <v>593</v>
      </c>
      <c r="B10" s="69" t="s">
        <v>753</v>
      </c>
      <c r="C10" s="69" t="s">
        <v>594</v>
      </c>
      <c r="D10" s="70" t="s">
        <v>12</v>
      </c>
      <c r="E10" s="70" t="s">
        <v>12</v>
      </c>
      <c r="F10" s="70" t="s">
        <v>12</v>
      </c>
      <c r="G10" s="70" t="s">
        <v>12</v>
      </c>
      <c r="H10" s="70" t="s">
        <v>12</v>
      </c>
    </row>
    <row r="11" spans="1:9" s="65" customFormat="1" ht="13" customHeight="1" x14ac:dyDescent="0.2">
      <c r="A11" s="69" t="s">
        <v>595</v>
      </c>
      <c r="B11" s="69" t="s">
        <v>754</v>
      </c>
      <c r="C11" s="69" t="s">
        <v>596</v>
      </c>
      <c r="D11" s="70" t="s">
        <v>12</v>
      </c>
      <c r="E11" s="70" t="s">
        <v>12</v>
      </c>
      <c r="F11" s="70" t="s">
        <v>12</v>
      </c>
      <c r="G11" s="70" t="s">
        <v>12</v>
      </c>
      <c r="H11" s="70" t="s">
        <v>12</v>
      </c>
    </row>
    <row r="12" spans="1:9" s="65" customFormat="1" ht="13" customHeight="1" x14ac:dyDescent="0.2">
      <c r="A12" s="69" t="s">
        <v>597</v>
      </c>
      <c r="B12" s="69" t="s">
        <v>755</v>
      </c>
      <c r="C12" s="69" t="s">
        <v>598</v>
      </c>
      <c r="D12" s="70" t="s">
        <v>12</v>
      </c>
      <c r="E12" s="70" t="s">
        <v>12</v>
      </c>
      <c r="F12" s="70" t="s">
        <v>12</v>
      </c>
      <c r="G12" s="70" t="s">
        <v>12</v>
      </c>
      <c r="H12" s="70" t="s">
        <v>12</v>
      </c>
    </row>
    <row r="13" spans="1:9" s="65" customFormat="1" ht="13" customHeight="1" x14ac:dyDescent="0.2">
      <c r="A13" s="69" t="s">
        <v>599</v>
      </c>
      <c r="B13" s="69" t="s">
        <v>756</v>
      </c>
      <c r="C13" s="69" t="s">
        <v>600</v>
      </c>
      <c r="D13" s="70" t="s">
        <v>12</v>
      </c>
      <c r="E13" s="70" t="s">
        <v>12</v>
      </c>
      <c r="F13" s="70" t="s">
        <v>12</v>
      </c>
      <c r="G13" s="70" t="s">
        <v>12</v>
      </c>
      <c r="H13" s="70" t="s">
        <v>12</v>
      </c>
    </row>
    <row r="14" spans="1:9" s="65" customFormat="1" ht="13" customHeight="1" x14ac:dyDescent="0.2">
      <c r="A14" s="69" t="s">
        <v>601</v>
      </c>
      <c r="B14" s="69" t="s">
        <v>757</v>
      </c>
      <c r="C14" s="69" t="s">
        <v>602</v>
      </c>
      <c r="D14" s="70" t="s">
        <v>12</v>
      </c>
      <c r="E14" s="70" t="s">
        <v>12</v>
      </c>
      <c r="F14" s="70" t="s">
        <v>12</v>
      </c>
      <c r="G14" s="70" t="s">
        <v>12</v>
      </c>
      <c r="H14" s="70" t="s">
        <v>12</v>
      </c>
    </row>
    <row r="15" spans="1:9" s="65" customFormat="1" ht="13" customHeight="1" x14ac:dyDescent="0.2">
      <c r="A15" s="69" t="s">
        <v>603</v>
      </c>
      <c r="B15" s="69" t="s">
        <v>758</v>
      </c>
      <c r="C15" s="69" t="s">
        <v>611</v>
      </c>
      <c r="D15" s="70" t="s">
        <v>12</v>
      </c>
      <c r="E15" s="70" t="s">
        <v>12</v>
      </c>
      <c r="F15" s="70" t="s">
        <v>12</v>
      </c>
      <c r="G15" s="70" t="s">
        <v>12</v>
      </c>
      <c r="H15" s="70" t="s">
        <v>12</v>
      </c>
    </row>
    <row r="16" spans="1:9" s="65" customFormat="1" ht="13" customHeight="1" x14ac:dyDescent="0.2">
      <c r="A16" s="69" t="s">
        <v>604</v>
      </c>
      <c r="B16" s="69" t="s">
        <v>759</v>
      </c>
      <c r="C16" s="69" t="s">
        <v>605</v>
      </c>
      <c r="D16" s="70" t="s">
        <v>12</v>
      </c>
      <c r="E16" s="70" t="s">
        <v>12</v>
      </c>
      <c r="F16" s="70" t="s">
        <v>12</v>
      </c>
      <c r="G16" s="70" t="s">
        <v>12</v>
      </c>
      <c r="H16" s="70" t="s">
        <v>12</v>
      </c>
    </row>
    <row r="17" spans="1:9" s="65" customFormat="1" ht="13" customHeight="1" x14ac:dyDescent="0.2">
      <c r="A17" s="69" t="s">
        <v>606</v>
      </c>
      <c r="B17" s="69" t="s">
        <v>760</v>
      </c>
      <c r="C17" s="69" t="s">
        <v>607</v>
      </c>
      <c r="D17" s="70" t="s">
        <v>12</v>
      </c>
      <c r="E17" s="70" t="s">
        <v>12</v>
      </c>
      <c r="F17" s="70" t="s">
        <v>12</v>
      </c>
      <c r="G17" s="70" t="s">
        <v>12</v>
      </c>
      <c r="H17" s="70" t="s">
        <v>12</v>
      </c>
    </row>
    <row r="18" spans="1:9" ht="13" customHeight="1" x14ac:dyDescent="0.2">
      <c r="A18" s="71" t="s">
        <v>409</v>
      </c>
      <c r="B18" s="72" t="s">
        <v>761</v>
      </c>
      <c r="C18" s="72" t="s">
        <v>407</v>
      </c>
      <c r="D18" s="72" t="s">
        <v>569</v>
      </c>
      <c r="E18" s="71">
        <v>12.159000000000001</v>
      </c>
      <c r="F18" s="71" t="s">
        <v>408</v>
      </c>
      <c r="G18" s="71" t="s">
        <v>410</v>
      </c>
      <c r="H18" s="72" t="s">
        <v>568</v>
      </c>
      <c r="I18" s="73"/>
    </row>
    <row r="19" spans="1:9" ht="13" customHeight="1" x14ac:dyDescent="0.2">
      <c r="A19" s="72" t="s">
        <v>412</v>
      </c>
      <c r="B19" s="72" t="s">
        <v>762</v>
      </c>
      <c r="C19" s="72" t="s">
        <v>411</v>
      </c>
      <c r="D19" s="72" t="s">
        <v>570</v>
      </c>
      <c r="E19" s="71">
        <v>10.417</v>
      </c>
      <c r="F19" s="71" t="s">
        <v>408</v>
      </c>
      <c r="G19" s="71" t="s">
        <v>12</v>
      </c>
      <c r="H19" s="74" t="s">
        <v>413</v>
      </c>
      <c r="I19" s="73"/>
    </row>
    <row r="20" spans="1:9" ht="13" customHeight="1" x14ac:dyDescent="0.2">
      <c r="A20" s="72" t="s">
        <v>415</v>
      </c>
      <c r="B20" s="72" t="s">
        <v>763</v>
      </c>
      <c r="C20" s="72" t="s">
        <v>414</v>
      </c>
      <c r="D20" s="72" t="s">
        <v>569</v>
      </c>
      <c r="E20" s="71">
        <v>13.923999999999999</v>
      </c>
      <c r="F20" s="71" t="s">
        <v>408</v>
      </c>
      <c r="G20" s="71" t="s">
        <v>12</v>
      </c>
      <c r="H20" s="71" t="s">
        <v>12</v>
      </c>
      <c r="I20" s="73"/>
    </row>
    <row r="21" spans="1:9" ht="13" customHeight="1" x14ac:dyDescent="0.2">
      <c r="A21" s="72" t="s">
        <v>422</v>
      </c>
      <c r="B21" s="72" t="s">
        <v>764</v>
      </c>
      <c r="C21" s="72" t="s">
        <v>421</v>
      </c>
      <c r="D21" s="72" t="s">
        <v>571</v>
      </c>
      <c r="E21" s="71">
        <v>7.2709999999999999</v>
      </c>
      <c r="F21" s="71" t="s">
        <v>408</v>
      </c>
      <c r="G21" s="71" t="s">
        <v>12</v>
      </c>
      <c r="H21" s="71" t="s">
        <v>12</v>
      </c>
      <c r="I21" s="73"/>
    </row>
    <row r="22" spans="1:9" ht="13" customHeight="1" x14ac:dyDescent="0.2">
      <c r="A22" s="75" t="s">
        <v>424</v>
      </c>
      <c r="B22" s="72" t="s">
        <v>765</v>
      </c>
      <c r="C22" s="72" t="s">
        <v>423</v>
      </c>
      <c r="D22" s="72" t="s">
        <v>572</v>
      </c>
      <c r="E22" s="71">
        <v>14.912000000000001</v>
      </c>
      <c r="F22" s="71" t="s">
        <v>408</v>
      </c>
      <c r="G22" s="71" t="s">
        <v>12</v>
      </c>
      <c r="H22" s="71" t="s">
        <v>12</v>
      </c>
      <c r="I22" s="73"/>
    </row>
    <row r="23" spans="1:9" ht="13" customHeight="1" x14ac:dyDescent="0.2">
      <c r="A23" s="71" t="s">
        <v>428</v>
      </c>
      <c r="B23" s="72" t="s">
        <v>766</v>
      </c>
      <c r="C23" s="72" t="s">
        <v>427</v>
      </c>
      <c r="D23" s="72" t="s">
        <v>572</v>
      </c>
      <c r="E23" s="71">
        <v>10.388</v>
      </c>
      <c r="F23" s="71" t="s">
        <v>408</v>
      </c>
      <c r="G23" s="71" t="s">
        <v>428</v>
      </c>
      <c r="H23" s="71" t="s">
        <v>12</v>
      </c>
      <c r="I23" s="73"/>
    </row>
    <row r="24" spans="1:9" ht="13" customHeight="1" x14ac:dyDescent="0.2">
      <c r="A24" s="72" t="s">
        <v>430</v>
      </c>
      <c r="B24" s="72" t="s">
        <v>767</v>
      </c>
      <c r="C24" s="72" t="s">
        <v>429</v>
      </c>
      <c r="D24" s="72" t="s">
        <v>569</v>
      </c>
      <c r="E24" s="71">
        <v>10.388</v>
      </c>
      <c r="F24" s="71" t="s">
        <v>408</v>
      </c>
      <c r="G24" s="71" t="s">
        <v>12</v>
      </c>
      <c r="H24" s="71" t="s">
        <v>12</v>
      </c>
      <c r="I24" s="73"/>
    </row>
    <row r="25" spans="1:9" ht="13" customHeight="1" x14ac:dyDescent="0.2">
      <c r="A25" s="76" t="s">
        <v>432</v>
      </c>
      <c r="B25" s="72" t="s">
        <v>768</v>
      </c>
      <c r="C25" s="72" t="s">
        <v>431</v>
      </c>
      <c r="D25" s="72" t="s">
        <v>570</v>
      </c>
      <c r="E25" s="71">
        <v>7.952</v>
      </c>
      <c r="F25" s="71" t="s">
        <v>408</v>
      </c>
      <c r="G25" s="71" t="s">
        <v>12</v>
      </c>
      <c r="H25" s="71" t="s">
        <v>433</v>
      </c>
      <c r="I25" s="73"/>
    </row>
    <row r="26" spans="1:9" ht="13" customHeight="1" x14ac:dyDescent="0.2">
      <c r="A26" s="72" t="s">
        <v>435</v>
      </c>
      <c r="B26" s="72" t="s">
        <v>769</v>
      </c>
      <c r="C26" s="72" t="s">
        <v>434</v>
      </c>
      <c r="D26" s="72" t="s">
        <v>570</v>
      </c>
      <c r="E26" s="71">
        <v>10.867000000000001</v>
      </c>
      <c r="F26" s="71" t="s">
        <v>408</v>
      </c>
      <c r="G26" s="71" t="s">
        <v>12</v>
      </c>
      <c r="H26" s="71" t="s">
        <v>12</v>
      </c>
      <c r="I26" s="73"/>
    </row>
    <row r="27" spans="1:9" ht="13" customHeight="1" x14ac:dyDescent="0.2">
      <c r="A27" s="77" t="s">
        <v>436</v>
      </c>
      <c r="B27" s="72" t="s">
        <v>692</v>
      </c>
      <c r="C27" s="72" t="s">
        <v>90</v>
      </c>
      <c r="D27" s="72" t="s">
        <v>572</v>
      </c>
      <c r="E27" s="71">
        <v>3.657</v>
      </c>
      <c r="F27" s="71" t="s">
        <v>408</v>
      </c>
      <c r="G27" s="71" t="s">
        <v>12</v>
      </c>
      <c r="H27" s="71" t="s">
        <v>12</v>
      </c>
      <c r="I27" s="71" t="s">
        <v>887</v>
      </c>
    </row>
    <row r="28" spans="1:9" ht="13" customHeight="1" x14ac:dyDescent="0.2">
      <c r="A28" s="71" t="s">
        <v>438</v>
      </c>
      <c r="B28" s="72" t="s">
        <v>770</v>
      </c>
      <c r="C28" s="72" t="s">
        <v>437</v>
      </c>
      <c r="D28" s="72" t="s">
        <v>571</v>
      </c>
      <c r="E28" s="71">
        <v>10.324999999999999</v>
      </c>
      <c r="F28" s="71" t="s">
        <v>408</v>
      </c>
      <c r="G28" s="71" t="s">
        <v>439</v>
      </c>
      <c r="H28" s="71" t="s">
        <v>12</v>
      </c>
      <c r="I28" s="73"/>
    </row>
    <row r="29" spans="1:9" ht="13" customHeight="1" x14ac:dyDescent="0.2">
      <c r="A29" s="71" t="s">
        <v>441</v>
      </c>
      <c r="B29" s="72" t="s">
        <v>771</v>
      </c>
      <c r="C29" s="72" t="s">
        <v>440</v>
      </c>
      <c r="D29" s="72" t="s">
        <v>575</v>
      </c>
      <c r="E29" s="71">
        <v>2.29</v>
      </c>
      <c r="F29" s="71" t="s">
        <v>408</v>
      </c>
      <c r="G29" s="71" t="s">
        <v>442</v>
      </c>
      <c r="H29" s="71" t="s">
        <v>12</v>
      </c>
      <c r="I29" s="73"/>
    </row>
    <row r="30" spans="1:9" ht="13" customHeight="1" x14ac:dyDescent="0.2">
      <c r="A30" s="78" t="s">
        <v>444</v>
      </c>
      <c r="B30" s="72" t="s">
        <v>772</v>
      </c>
      <c r="C30" s="72" t="s">
        <v>443</v>
      </c>
      <c r="D30" s="72" t="s">
        <v>569</v>
      </c>
      <c r="E30" s="71">
        <v>11.446999999999999</v>
      </c>
      <c r="F30" s="71" t="s">
        <v>408</v>
      </c>
      <c r="G30" s="71" t="s">
        <v>12</v>
      </c>
      <c r="H30" s="71" t="s">
        <v>12</v>
      </c>
      <c r="I30" s="71" t="s">
        <v>887</v>
      </c>
    </row>
    <row r="31" spans="1:9" ht="13" customHeight="1" x14ac:dyDescent="0.2">
      <c r="A31" s="71" t="s">
        <v>12</v>
      </c>
      <c r="B31" s="72" t="s">
        <v>773</v>
      </c>
      <c r="C31" s="72" t="s">
        <v>445</v>
      </c>
      <c r="D31" s="72" t="s">
        <v>575</v>
      </c>
      <c r="E31" s="71">
        <v>8.9480000000000004</v>
      </c>
      <c r="F31" s="71" t="s">
        <v>408</v>
      </c>
      <c r="G31" s="71" t="s">
        <v>12</v>
      </c>
      <c r="H31" s="71" t="s">
        <v>12</v>
      </c>
      <c r="I31" s="73"/>
    </row>
    <row r="32" spans="1:9" ht="13" customHeight="1" x14ac:dyDescent="0.2">
      <c r="A32" s="71" t="s">
        <v>617</v>
      </c>
      <c r="B32" s="72" t="s">
        <v>774</v>
      </c>
      <c r="C32" s="72" t="s">
        <v>618</v>
      </c>
      <c r="D32" s="72" t="s">
        <v>571</v>
      </c>
      <c r="E32" s="71">
        <v>8.8510000000000009</v>
      </c>
      <c r="F32" s="71" t="s">
        <v>408</v>
      </c>
      <c r="G32" s="71" t="s">
        <v>12</v>
      </c>
      <c r="H32" s="71" t="s">
        <v>12</v>
      </c>
      <c r="I32" s="73"/>
    </row>
    <row r="33" spans="1:9" ht="13" customHeight="1" x14ac:dyDescent="0.2">
      <c r="A33" s="71" t="s">
        <v>447</v>
      </c>
      <c r="B33" s="72" t="s">
        <v>775</v>
      </c>
      <c r="C33" s="72" t="s">
        <v>446</v>
      </c>
      <c r="D33" s="72" t="s">
        <v>576</v>
      </c>
      <c r="E33" s="71">
        <v>2.798</v>
      </c>
      <c r="F33" s="71" t="s">
        <v>408</v>
      </c>
      <c r="G33" s="71" t="s">
        <v>12</v>
      </c>
      <c r="H33" s="71" t="s">
        <v>12</v>
      </c>
      <c r="I33" s="73"/>
    </row>
    <row r="34" spans="1:9" ht="13" customHeight="1" x14ac:dyDescent="0.2">
      <c r="A34" s="71" t="s">
        <v>449</v>
      </c>
      <c r="B34" s="72" t="s">
        <v>776</v>
      </c>
      <c r="C34" s="72" t="s">
        <v>448</v>
      </c>
      <c r="D34" s="72" t="s">
        <v>575</v>
      </c>
      <c r="E34" s="71">
        <v>4.641</v>
      </c>
      <c r="F34" s="71" t="s">
        <v>408</v>
      </c>
      <c r="G34" s="71" t="s">
        <v>12</v>
      </c>
      <c r="H34" s="71" t="s">
        <v>12</v>
      </c>
      <c r="I34" s="73"/>
    </row>
    <row r="35" spans="1:9" ht="13" customHeight="1" x14ac:dyDescent="0.2">
      <c r="A35" s="71" t="s">
        <v>451</v>
      </c>
      <c r="B35" s="72" t="s">
        <v>777</v>
      </c>
      <c r="C35" s="72" t="s">
        <v>450</v>
      </c>
      <c r="D35" s="72" t="s">
        <v>569</v>
      </c>
      <c r="E35" s="71">
        <v>10.388999999999999</v>
      </c>
      <c r="F35" s="71" t="s">
        <v>408</v>
      </c>
      <c r="G35" s="71" t="s">
        <v>452</v>
      </c>
      <c r="H35" s="71" t="s">
        <v>453</v>
      </c>
      <c r="I35" s="73"/>
    </row>
    <row r="36" spans="1:9" ht="13" customHeight="1" x14ac:dyDescent="0.2">
      <c r="A36" s="72" t="s">
        <v>12</v>
      </c>
      <c r="B36" s="72" t="s">
        <v>778</v>
      </c>
      <c r="C36" s="72" t="s">
        <v>454</v>
      </c>
      <c r="D36" s="72" t="s">
        <v>569</v>
      </c>
      <c r="E36" s="71">
        <v>4.9569999999999999</v>
      </c>
      <c r="F36" s="71" t="s">
        <v>408</v>
      </c>
      <c r="G36" s="71" t="s">
        <v>12</v>
      </c>
      <c r="H36" s="71" t="s">
        <v>12</v>
      </c>
      <c r="I36" s="73"/>
    </row>
    <row r="37" spans="1:9" ht="13" customHeight="1" x14ac:dyDescent="0.2">
      <c r="A37" s="71" t="s">
        <v>456</v>
      </c>
      <c r="B37" s="72" t="s">
        <v>779</v>
      </c>
      <c r="C37" s="72" t="s">
        <v>455</v>
      </c>
      <c r="D37" s="72" t="s">
        <v>569</v>
      </c>
      <c r="E37" s="71">
        <v>14.093999999999999</v>
      </c>
      <c r="F37" s="71" t="s">
        <v>408</v>
      </c>
      <c r="G37" s="71" t="s">
        <v>12</v>
      </c>
      <c r="H37" s="71" t="s">
        <v>12</v>
      </c>
      <c r="I37" s="73"/>
    </row>
    <row r="38" spans="1:9" ht="13" customHeight="1" x14ac:dyDescent="0.2">
      <c r="A38" s="71" t="s">
        <v>458</v>
      </c>
      <c r="B38" s="72" t="s">
        <v>780</v>
      </c>
      <c r="C38" s="72" t="s">
        <v>457</v>
      </c>
      <c r="D38" s="72" t="s">
        <v>571</v>
      </c>
      <c r="E38" s="71">
        <v>11.259</v>
      </c>
      <c r="F38" s="71" t="s">
        <v>408</v>
      </c>
      <c r="G38" s="71" t="s">
        <v>459</v>
      </c>
      <c r="H38" s="71" t="s">
        <v>12</v>
      </c>
      <c r="I38" s="73"/>
    </row>
    <row r="39" spans="1:9" ht="13" customHeight="1" x14ac:dyDescent="0.2">
      <c r="A39" s="72" t="s">
        <v>464</v>
      </c>
      <c r="B39" s="72" t="s">
        <v>717</v>
      </c>
      <c r="C39" s="72" t="s">
        <v>463</v>
      </c>
      <c r="D39" s="72" t="s">
        <v>572</v>
      </c>
      <c r="E39" s="71">
        <v>11.371</v>
      </c>
      <c r="F39" s="71" t="s">
        <v>408</v>
      </c>
      <c r="G39" s="71" t="s">
        <v>12</v>
      </c>
      <c r="H39" s="72" t="s">
        <v>465</v>
      </c>
      <c r="I39" s="73"/>
    </row>
    <row r="40" spans="1:9" ht="13" customHeight="1" x14ac:dyDescent="0.2">
      <c r="A40" s="72" t="s">
        <v>472</v>
      </c>
      <c r="B40" s="72" t="s">
        <v>781</v>
      </c>
      <c r="C40" s="72" t="s">
        <v>613</v>
      </c>
      <c r="D40" s="72" t="s">
        <v>572</v>
      </c>
      <c r="E40" s="71">
        <v>7.9489999999999998</v>
      </c>
      <c r="F40" s="71" t="s">
        <v>408</v>
      </c>
      <c r="G40" s="71" t="s">
        <v>12</v>
      </c>
      <c r="H40" s="71" t="s">
        <v>12</v>
      </c>
      <c r="I40" s="73"/>
    </row>
    <row r="41" spans="1:9" ht="13" customHeight="1" x14ac:dyDescent="0.2">
      <c r="A41" s="72" t="s">
        <v>474</v>
      </c>
      <c r="B41" s="72" t="s">
        <v>782</v>
      </c>
      <c r="C41" s="72" t="s">
        <v>473</v>
      </c>
      <c r="D41" s="72" t="s">
        <v>575</v>
      </c>
      <c r="E41" s="71">
        <v>7.673</v>
      </c>
      <c r="F41" s="71" t="s">
        <v>408</v>
      </c>
      <c r="G41" s="71" t="s">
        <v>12</v>
      </c>
      <c r="H41" s="71" t="s">
        <v>12</v>
      </c>
      <c r="I41" s="73"/>
    </row>
    <row r="42" spans="1:9" ht="13" customHeight="1" x14ac:dyDescent="0.2">
      <c r="A42" s="71" t="s">
        <v>476</v>
      </c>
      <c r="B42" s="72" t="s">
        <v>783</v>
      </c>
      <c r="C42" s="72" t="s">
        <v>475</v>
      </c>
      <c r="D42" s="72" t="s">
        <v>571</v>
      </c>
      <c r="E42" s="71">
        <v>8.9469999999999992</v>
      </c>
      <c r="F42" s="71" t="s">
        <v>408</v>
      </c>
      <c r="G42" s="71" t="s">
        <v>12</v>
      </c>
      <c r="H42" s="71" t="s">
        <v>12</v>
      </c>
      <c r="I42" s="73"/>
    </row>
    <row r="43" spans="1:9" ht="13" customHeight="1" x14ac:dyDescent="0.2">
      <c r="A43" s="72" t="s">
        <v>478</v>
      </c>
      <c r="B43" s="72" t="s">
        <v>784</v>
      </c>
      <c r="C43" s="72" t="s">
        <v>477</v>
      </c>
      <c r="D43" s="72" t="s">
        <v>577</v>
      </c>
      <c r="E43" s="71">
        <v>7.0620000000000003</v>
      </c>
      <c r="F43" s="71" t="s">
        <v>408</v>
      </c>
      <c r="G43" s="71" t="s">
        <v>12</v>
      </c>
      <c r="H43" s="71" t="s">
        <v>479</v>
      </c>
      <c r="I43" s="73"/>
    </row>
    <row r="44" spans="1:9" ht="13" customHeight="1" x14ac:dyDescent="0.2">
      <c r="A44" s="75" t="s">
        <v>481</v>
      </c>
      <c r="B44" s="72" t="s">
        <v>785</v>
      </c>
      <c r="C44" s="72" t="s">
        <v>480</v>
      </c>
      <c r="D44" s="72" t="s">
        <v>570</v>
      </c>
      <c r="E44" s="71">
        <v>12.679</v>
      </c>
      <c r="F44" s="71" t="s">
        <v>408</v>
      </c>
      <c r="G44" s="71" t="s">
        <v>12</v>
      </c>
      <c r="H44" s="71" t="s">
        <v>12</v>
      </c>
      <c r="I44" s="73"/>
    </row>
    <row r="45" spans="1:9" ht="13" customHeight="1" x14ac:dyDescent="0.2">
      <c r="A45" s="71" t="s">
        <v>483</v>
      </c>
      <c r="B45" s="72" t="s">
        <v>786</v>
      </c>
      <c r="C45" s="72" t="s">
        <v>482</v>
      </c>
      <c r="D45" s="72" t="s">
        <v>569</v>
      </c>
      <c r="E45" s="71">
        <v>7.8410000000000002</v>
      </c>
      <c r="F45" s="71" t="s">
        <v>408</v>
      </c>
      <c r="G45" s="71" t="s">
        <v>484</v>
      </c>
      <c r="H45" s="71" t="s">
        <v>485</v>
      </c>
      <c r="I45" s="73"/>
    </row>
    <row r="46" spans="1:9" ht="13" customHeight="1" x14ac:dyDescent="0.2">
      <c r="A46" s="71" t="s">
        <v>12</v>
      </c>
      <c r="B46" s="72" t="s">
        <v>787</v>
      </c>
      <c r="C46" s="72" t="s">
        <v>486</v>
      </c>
      <c r="D46" s="72" t="s">
        <v>575</v>
      </c>
      <c r="E46" s="71">
        <v>8.7479999999999993</v>
      </c>
      <c r="F46" s="71" t="s">
        <v>408</v>
      </c>
      <c r="G46" s="71" t="s">
        <v>12</v>
      </c>
      <c r="H46" s="71" t="s">
        <v>12</v>
      </c>
      <c r="I46" s="73"/>
    </row>
    <row r="47" spans="1:9" ht="13" customHeight="1" x14ac:dyDescent="0.2">
      <c r="A47" s="71" t="s">
        <v>488</v>
      </c>
      <c r="B47" s="72" t="s">
        <v>788</v>
      </c>
      <c r="C47" s="72" t="s">
        <v>487</v>
      </c>
      <c r="D47" s="72" t="s">
        <v>576</v>
      </c>
      <c r="E47" s="71">
        <v>5.6219999999999999</v>
      </c>
      <c r="F47" s="71" t="s">
        <v>408</v>
      </c>
      <c r="G47" s="71" t="s">
        <v>489</v>
      </c>
      <c r="H47" s="71" t="s">
        <v>12</v>
      </c>
      <c r="I47" s="73"/>
    </row>
    <row r="48" spans="1:9" ht="13" customHeight="1" x14ac:dyDescent="0.2">
      <c r="A48" s="72" t="s">
        <v>490</v>
      </c>
      <c r="B48" s="72" t="s">
        <v>789</v>
      </c>
      <c r="C48" s="72" t="s">
        <v>825</v>
      </c>
      <c r="D48" s="72" t="s">
        <v>572</v>
      </c>
      <c r="E48" s="71">
        <v>1.004</v>
      </c>
      <c r="F48" s="71" t="s">
        <v>408</v>
      </c>
      <c r="G48" s="71" t="s">
        <v>12</v>
      </c>
      <c r="H48" s="71" t="s">
        <v>491</v>
      </c>
      <c r="I48" s="73"/>
    </row>
    <row r="49" spans="1:9" ht="13" customHeight="1" x14ac:dyDescent="0.2">
      <c r="A49" s="71" t="s">
        <v>496</v>
      </c>
      <c r="B49" s="72" t="s">
        <v>790</v>
      </c>
      <c r="C49" s="72" t="s">
        <v>495</v>
      </c>
      <c r="D49" s="72" t="s">
        <v>572</v>
      </c>
      <c r="E49" s="71">
        <v>10.108000000000001</v>
      </c>
      <c r="F49" s="71" t="s">
        <v>408</v>
      </c>
      <c r="G49" s="71" t="s">
        <v>12</v>
      </c>
      <c r="H49" s="71" t="s">
        <v>497</v>
      </c>
      <c r="I49" s="73"/>
    </row>
    <row r="50" spans="1:9" ht="13" customHeight="1" x14ac:dyDescent="0.2">
      <c r="A50" s="71" t="s">
        <v>499</v>
      </c>
      <c r="B50" s="72" t="s">
        <v>791</v>
      </c>
      <c r="C50" s="72" t="s">
        <v>498</v>
      </c>
      <c r="D50" s="72" t="s">
        <v>577</v>
      </c>
      <c r="E50" s="71">
        <v>8.5220000000000002</v>
      </c>
      <c r="F50" s="71" t="s">
        <v>408</v>
      </c>
      <c r="G50" s="71" t="s">
        <v>12</v>
      </c>
      <c r="H50" s="71" t="s">
        <v>12</v>
      </c>
      <c r="I50" s="73"/>
    </row>
    <row r="51" spans="1:9" ht="13" customHeight="1" x14ac:dyDescent="0.2">
      <c r="A51" s="71" t="s">
        <v>500</v>
      </c>
      <c r="B51" s="72" t="s">
        <v>792</v>
      </c>
      <c r="C51" s="72" t="s">
        <v>614</v>
      </c>
      <c r="D51" s="72" t="s">
        <v>570</v>
      </c>
      <c r="E51" s="71">
        <v>6.1639999999999997</v>
      </c>
      <c r="F51" s="71" t="s">
        <v>408</v>
      </c>
      <c r="G51" s="71" t="s">
        <v>501</v>
      </c>
      <c r="H51" s="71" t="s">
        <v>502</v>
      </c>
      <c r="I51" s="73"/>
    </row>
    <row r="52" spans="1:9" ht="13" customHeight="1" x14ac:dyDescent="0.2">
      <c r="A52" s="71" t="s">
        <v>503</v>
      </c>
      <c r="B52" s="72" t="s">
        <v>793</v>
      </c>
      <c r="C52" s="72" t="s">
        <v>615</v>
      </c>
      <c r="D52" s="72" t="s">
        <v>569</v>
      </c>
      <c r="E52" s="71">
        <v>8.4380000000000006</v>
      </c>
      <c r="F52" s="71" t="s">
        <v>408</v>
      </c>
      <c r="G52" s="71" t="s">
        <v>504</v>
      </c>
      <c r="H52" s="71" t="s">
        <v>12</v>
      </c>
      <c r="I52" s="73"/>
    </row>
    <row r="53" spans="1:9" ht="13" customHeight="1" x14ac:dyDescent="0.2">
      <c r="A53" s="71" t="s">
        <v>511</v>
      </c>
      <c r="B53" s="72" t="s">
        <v>794</v>
      </c>
      <c r="C53" s="72" t="s">
        <v>510</v>
      </c>
      <c r="D53" s="72" t="s">
        <v>571</v>
      </c>
      <c r="E53" s="71">
        <v>8.4450000000000003</v>
      </c>
      <c r="F53" s="71" t="s">
        <v>408</v>
      </c>
      <c r="G53" s="71" t="s">
        <v>12</v>
      </c>
      <c r="H53" s="71" t="s">
        <v>12</v>
      </c>
      <c r="I53" s="73"/>
    </row>
    <row r="54" spans="1:9" ht="13" customHeight="1" x14ac:dyDescent="0.2">
      <c r="A54" s="71" t="s">
        <v>513</v>
      </c>
      <c r="B54" s="72" t="s">
        <v>795</v>
      </c>
      <c r="C54" s="72" t="s">
        <v>512</v>
      </c>
      <c r="D54" s="72" t="s">
        <v>569</v>
      </c>
      <c r="E54" s="71">
        <v>12.884</v>
      </c>
      <c r="F54" s="71" t="s">
        <v>408</v>
      </c>
      <c r="G54" s="71" t="s">
        <v>514</v>
      </c>
      <c r="H54" s="71" t="s">
        <v>12</v>
      </c>
      <c r="I54" s="73"/>
    </row>
    <row r="55" spans="1:9" ht="13" customHeight="1" x14ac:dyDescent="0.2">
      <c r="A55" s="72" t="s">
        <v>516</v>
      </c>
      <c r="B55" s="72" t="s">
        <v>796</v>
      </c>
      <c r="C55" s="72" t="s">
        <v>515</v>
      </c>
      <c r="D55" s="72" t="s">
        <v>571</v>
      </c>
      <c r="E55" s="71">
        <v>10.204000000000001</v>
      </c>
      <c r="F55" s="71" t="s">
        <v>408</v>
      </c>
      <c r="G55" s="71" t="s">
        <v>12</v>
      </c>
      <c r="H55" s="71" t="s">
        <v>517</v>
      </c>
      <c r="I55" s="73"/>
    </row>
    <row r="56" spans="1:9" ht="13" customHeight="1" x14ac:dyDescent="0.2">
      <c r="A56" s="71" t="s">
        <v>518</v>
      </c>
      <c r="B56" s="72" t="s">
        <v>797</v>
      </c>
      <c r="C56" s="72" t="s">
        <v>616</v>
      </c>
      <c r="D56" s="72" t="s">
        <v>570</v>
      </c>
      <c r="E56" s="71">
        <v>4.62</v>
      </c>
      <c r="F56" s="71" t="s">
        <v>408</v>
      </c>
      <c r="G56" s="71" t="s">
        <v>519</v>
      </c>
      <c r="H56" s="71" t="s">
        <v>520</v>
      </c>
      <c r="I56" s="73"/>
    </row>
    <row r="57" spans="1:9" ht="13" customHeight="1" x14ac:dyDescent="0.2">
      <c r="A57" s="71" t="s">
        <v>528</v>
      </c>
      <c r="B57" s="72" t="s">
        <v>798</v>
      </c>
      <c r="C57" s="72" t="s">
        <v>527</v>
      </c>
      <c r="D57" s="72" t="s">
        <v>572</v>
      </c>
      <c r="E57" s="71">
        <v>12.414999999999999</v>
      </c>
      <c r="F57" s="71" t="s">
        <v>408</v>
      </c>
      <c r="G57" s="71" t="s">
        <v>12</v>
      </c>
      <c r="H57" s="71" t="s">
        <v>12</v>
      </c>
      <c r="I57" s="73"/>
    </row>
    <row r="58" spans="1:9" ht="13" customHeight="1" x14ac:dyDescent="0.2">
      <c r="A58" s="71" t="s">
        <v>530</v>
      </c>
      <c r="B58" s="72" t="s">
        <v>799</v>
      </c>
      <c r="C58" s="72" t="s">
        <v>529</v>
      </c>
      <c r="D58" s="72" t="s">
        <v>576</v>
      </c>
      <c r="E58" s="71">
        <v>4.7389999999999999</v>
      </c>
      <c r="F58" s="71" t="s">
        <v>408</v>
      </c>
      <c r="G58" s="71" t="s">
        <v>531</v>
      </c>
      <c r="H58" s="71" t="s">
        <v>12</v>
      </c>
      <c r="I58" s="73"/>
    </row>
    <row r="59" spans="1:9" ht="13" customHeight="1" x14ac:dyDescent="0.2">
      <c r="A59" s="71" t="s">
        <v>538</v>
      </c>
      <c r="B59" s="72" t="s">
        <v>800</v>
      </c>
      <c r="C59" s="72" t="s">
        <v>537</v>
      </c>
      <c r="D59" s="72" t="s">
        <v>577</v>
      </c>
      <c r="E59" s="71">
        <v>7.992</v>
      </c>
      <c r="F59" s="71" t="s">
        <v>408</v>
      </c>
      <c r="G59" s="71" t="s">
        <v>12</v>
      </c>
      <c r="H59" s="71" t="s">
        <v>539</v>
      </c>
      <c r="I59" s="73"/>
    </row>
    <row r="60" spans="1:9" ht="13" customHeight="1" x14ac:dyDescent="0.2">
      <c r="A60" s="71" t="s">
        <v>541</v>
      </c>
      <c r="B60" s="72" t="s">
        <v>801</v>
      </c>
      <c r="C60" s="72" t="s">
        <v>540</v>
      </c>
      <c r="D60" s="72" t="s">
        <v>576</v>
      </c>
      <c r="E60" s="71">
        <v>9.5239999999999991</v>
      </c>
      <c r="F60" s="71" t="s">
        <v>408</v>
      </c>
      <c r="G60" s="71" t="s">
        <v>542</v>
      </c>
      <c r="H60" s="71" t="s">
        <v>12</v>
      </c>
      <c r="I60" s="73"/>
    </row>
    <row r="61" spans="1:9" ht="13" customHeight="1" x14ac:dyDescent="0.2">
      <c r="A61" s="71" t="s">
        <v>507</v>
      </c>
      <c r="B61" s="72" t="s">
        <v>802</v>
      </c>
      <c r="C61" s="72" t="s">
        <v>547</v>
      </c>
      <c r="D61" s="72" t="s">
        <v>569</v>
      </c>
      <c r="E61" s="71">
        <v>10.984</v>
      </c>
      <c r="F61" s="71" t="s">
        <v>408</v>
      </c>
      <c r="G61" s="71" t="s">
        <v>548</v>
      </c>
      <c r="H61" s="71" t="s">
        <v>509</v>
      </c>
      <c r="I61" s="73"/>
    </row>
    <row r="62" spans="1:9" ht="13" customHeight="1" x14ac:dyDescent="0.2">
      <c r="A62" s="72" t="s">
        <v>555</v>
      </c>
      <c r="B62" s="72" t="s">
        <v>803</v>
      </c>
      <c r="C62" s="72" t="s">
        <v>554</v>
      </c>
      <c r="D62" s="72" t="s">
        <v>575</v>
      </c>
      <c r="E62" s="71">
        <v>7.1230000000000002</v>
      </c>
      <c r="F62" s="71" t="s">
        <v>408</v>
      </c>
      <c r="G62" s="72" t="s">
        <v>12</v>
      </c>
      <c r="H62" s="71" t="s">
        <v>12</v>
      </c>
      <c r="I62" s="73"/>
    </row>
    <row r="63" spans="1:9" ht="13" customHeight="1" x14ac:dyDescent="0.2">
      <c r="A63" s="71" t="s">
        <v>557</v>
      </c>
      <c r="B63" s="72" t="s">
        <v>804</v>
      </c>
      <c r="C63" s="72" t="s">
        <v>556</v>
      </c>
      <c r="D63" s="72" t="s">
        <v>569</v>
      </c>
      <c r="E63" s="71">
        <v>7.4489999999999998</v>
      </c>
      <c r="F63" s="71" t="s">
        <v>408</v>
      </c>
      <c r="G63" s="71" t="s">
        <v>558</v>
      </c>
      <c r="H63" s="71" t="s">
        <v>12</v>
      </c>
      <c r="I63" s="73"/>
    </row>
    <row r="64" spans="1:9" ht="13" customHeight="1" x14ac:dyDescent="0.2">
      <c r="A64" s="79" t="s">
        <v>563</v>
      </c>
      <c r="B64" s="72" t="s">
        <v>805</v>
      </c>
      <c r="C64" s="72" t="s">
        <v>562</v>
      </c>
      <c r="D64" s="72" t="s">
        <v>569</v>
      </c>
      <c r="E64" s="71">
        <v>10.063000000000001</v>
      </c>
      <c r="F64" s="71" t="s">
        <v>408</v>
      </c>
      <c r="G64" s="71" t="s">
        <v>12</v>
      </c>
      <c r="H64" s="71" t="s">
        <v>12</v>
      </c>
      <c r="I64" s="73"/>
    </row>
    <row r="65" spans="1:9" ht="13" customHeight="1" x14ac:dyDescent="0.2">
      <c r="A65" s="72" t="s">
        <v>567</v>
      </c>
      <c r="B65" s="72" t="s">
        <v>806</v>
      </c>
      <c r="C65" s="72" t="s">
        <v>566</v>
      </c>
      <c r="D65" s="72" t="s">
        <v>577</v>
      </c>
      <c r="E65" s="71">
        <v>3.9670000000000001</v>
      </c>
      <c r="F65" s="71" t="s">
        <v>408</v>
      </c>
      <c r="G65" s="71" t="s">
        <v>12</v>
      </c>
      <c r="H65" s="71" t="s">
        <v>12</v>
      </c>
      <c r="I65" s="73"/>
    </row>
    <row r="66" spans="1:9" ht="13" customHeight="1" x14ac:dyDescent="0.2">
      <c r="A66" s="71" t="s">
        <v>418</v>
      </c>
      <c r="B66" s="65" t="s">
        <v>807</v>
      </c>
      <c r="C66" s="65" t="s">
        <v>416</v>
      </c>
      <c r="D66" s="65" t="s">
        <v>571</v>
      </c>
      <c r="E66" s="71">
        <v>-5.1319999999999997</v>
      </c>
      <c r="F66" s="71" t="s">
        <v>417</v>
      </c>
      <c r="G66" s="71" t="s">
        <v>419</v>
      </c>
      <c r="H66" s="71" t="s">
        <v>420</v>
      </c>
    </row>
    <row r="67" spans="1:9" ht="13" customHeight="1" x14ac:dyDescent="0.2">
      <c r="A67" s="71" t="s">
        <v>426</v>
      </c>
      <c r="B67" s="65" t="s">
        <v>808</v>
      </c>
      <c r="C67" s="65" t="s">
        <v>612</v>
      </c>
      <c r="D67" s="65" t="s">
        <v>574</v>
      </c>
      <c r="E67" s="71">
        <v>-1.573</v>
      </c>
      <c r="F67" s="71" t="s">
        <v>417</v>
      </c>
      <c r="G67" s="71" t="s">
        <v>12</v>
      </c>
      <c r="H67" s="71" t="s">
        <v>12</v>
      </c>
    </row>
    <row r="68" spans="1:9" ht="13" customHeight="1" x14ac:dyDescent="0.2">
      <c r="A68" s="71" t="s">
        <v>461</v>
      </c>
      <c r="B68" s="65" t="s">
        <v>809</v>
      </c>
      <c r="C68" s="65" t="s">
        <v>460</v>
      </c>
      <c r="D68" s="65" t="s">
        <v>570</v>
      </c>
      <c r="E68" s="71">
        <v>-1.613</v>
      </c>
      <c r="F68" s="71" t="s">
        <v>417</v>
      </c>
      <c r="G68" s="71" t="s">
        <v>462</v>
      </c>
      <c r="H68" s="71" t="s">
        <v>12</v>
      </c>
    </row>
    <row r="69" spans="1:9" ht="13" customHeight="1" x14ac:dyDescent="0.2">
      <c r="A69" s="71" t="s">
        <v>467</v>
      </c>
      <c r="B69" s="65" t="s">
        <v>810</v>
      </c>
      <c r="C69" s="65" t="s">
        <v>466</v>
      </c>
      <c r="D69" s="65" t="s">
        <v>575</v>
      </c>
      <c r="E69" s="71">
        <v>-3.3069999999999999</v>
      </c>
      <c r="F69" s="71" t="s">
        <v>417</v>
      </c>
      <c r="G69" s="71" t="s">
        <v>468</v>
      </c>
      <c r="H69" s="71" t="s">
        <v>12</v>
      </c>
    </row>
    <row r="70" spans="1:9" ht="13" customHeight="1" x14ac:dyDescent="0.2">
      <c r="A70" s="71" t="s">
        <v>470</v>
      </c>
      <c r="B70" s="65" t="s">
        <v>811</v>
      </c>
      <c r="C70" s="65" t="s">
        <v>469</v>
      </c>
      <c r="D70" s="65" t="s">
        <v>569</v>
      </c>
      <c r="E70" s="71">
        <v>-9.3190000000000008</v>
      </c>
      <c r="F70" s="71" t="s">
        <v>417</v>
      </c>
      <c r="G70" s="71" t="s">
        <v>471</v>
      </c>
      <c r="H70" s="71" t="s">
        <v>12</v>
      </c>
    </row>
    <row r="71" spans="1:9" ht="13" customHeight="1" x14ac:dyDescent="0.2">
      <c r="A71" s="71" t="s">
        <v>493</v>
      </c>
      <c r="B71" s="65" t="s">
        <v>812</v>
      </c>
      <c r="C71" s="65" t="s">
        <v>492</v>
      </c>
      <c r="D71" s="65" t="s">
        <v>576</v>
      </c>
      <c r="E71" s="71">
        <v>-7.0880000000000001</v>
      </c>
      <c r="F71" s="71" t="s">
        <v>417</v>
      </c>
      <c r="G71" s="71" t="s">
        <v>494</v>
      </c>
      <c r="H71" s="71" t="s">
        <v>12</v>
      </c>
    </row>
    <row r="72" spans="1:9" ht="13" customHeight="1" x14ac:dyDescent="0.2">
      <c r="A72" s="71" t="s">
        <v>524</v>
      </c>
      <c r="B72" s="65" t="s">
        <v>813</v>
      </c>
      <c r="C72" s="65" t="s">
        <v>523</v>
      </c>
      <c r="D72" s="65" t="s">
        <v>572</v>
      </c>
      <c r="E72" s="71">
        <v>-0.42199999999999999</v>
      </c>
      <c r="F72" s="71" t="s">
        <v>417</v>
      </c>
      <c r="G72" s="71" t="s">
        <v>525</v>
      </c>
      <c r="H72" s="71" t="s">
        <v>526</v>
      </c>
    </row>
    <row r="73" spans="1:9" ht="13" customHeight="1" x14ac:dyDescent="0.2">
      <c r="A73" s="71" t="s">
        <v>552</v>
      </c>
      <c r="B73" s="65" t="s">
        <v>814</v>
      </c>
      <c r="C73" s="65" t="s">
        <v>551</v>
      </c>
      <c r="D73" s="65" t="s">
        <v>570</v>
      </c>
      <c r="E73" s="71">
        <v>-6.6639999999999997</v>
      </c>
      <c r="F73" s="71" t="s">
        <v>417</v>
      </c>
      <c r="G73" s="71" t="s">
        <v>12</v>
      </c>
      <c r="H73" s="71" t="s">
        <v>12</v>
      </c>
    </row>
    <row r="74" spans="1:9" ht="13" customHeight="1" x14ac:dyDescent="0.2">
      <c r="A74" s="71" t="s">
        <v>552</v>
      </c>
      <c r="B74" s="65" t="s">
        <v>815</v>
      </c>
      <c r="C74" s="65" t="s">
        <v>553</v>
      </c>
      <c r="D74" s="65" t="s">
        <v>570</v>
      </c>
      <c r="E74" s="71">
        <v>-6.6639999999999997</v>
      </c>
      <c r="F74" s="71" t="s">
        <v>417</v>
      </c>
      <c r="G74" s="71" t="s">
        <v>12</v>
      </c>
      <c r="H74" s="71" t="s">
        <v>12</v>
      </c>
    </row>
    <row r="75" spans="1:9" ht="13" customHeight="1" x14ac:dyDescent="0.2">
      <c r="A75" s="79" t="s">
        <v>12</v>
      </c>
      <c r="B75" s="65" t="s">
        <v>816</v>
      </c>
      <c r="C75" s="65" t="s">
        <v>559</v>
      </c>
      <c r="D75" s="65" t="s">
        <v>575</v>
      </c>
      <c r="E75" s="71">
        <v>-8.4550000000000001</v>
      </c>
      <c r="F75" s="71" t="s">
        <v>417</v>
      </c>
      <c r="G75" s="65" t="s">
        <v>12</v>
      </c>
      <c r="H75" s="71" t="s">
        <v>12</v>
      </c>
    </row>
    <row r="76" spans="1:9" ht="13" customHeight="1" x14ac:dyDescent="0.2">
      <c r="A76" s="71" t="s">
        <v>507</v>
      </c>
      <c r="B76" s="65" t="s">
        <v>817</v>
      </c>
      <c r="C76" s="65" t="s">
        <v>505</v>
      </c>
      <c r="D76" s="65" t="s">
        <v>569</v>
      </c>
      <c r="E76" s="71">
        <v>-14.861000000000001</v>
      </c>
      <c r="F76" s="71" t="s">
        <v>506</v>
      </c>
      <c r="G76" s="71" t="s">
        <v>508</v>
      </c>
      <c r="H76" s="71" t="s">
        <v>509</v>
      </c>
    </row>
    <row r="77" spans="1:9" ht="13" customHeight="1" x14ac:dyDescent="0.2">
      <c r="A77" s="71" t="s">
        <v>533</v>
      </c>
      <c r="B77" s="65" t="s">
        <v>818</v>
      </c>
      <c r="C77" s="65" t="s">
        <v>532</v>
      </c>
      <c r="D77" s="65" t="s">
        <v>579</v>
      </c>
      <c r="E77" s="71">
        <v>-48.720999999999997</v>
      </c>
      <c r="F77" s="71" t="s">
        <v>506</v>
      </c>
      <c r="G77" s="71" t="s">
        <v>12</v>
      </c>
      <c r="H77" s="71" t="s">
        <v>12</v>
      </c>
    </row>
    <row r="78" spans="1:9" ht="13" customHeight="1" x14ac:dyDescent="0.2">
      <c r="A78" s="71" t="s">
        <v>544</v>
      </c>
      <c r="B78" s="65" t="s">
        <v>819</v>
      </c>
      <c r="C78" s="65" t="s">
        <v>543</v>
      </c>
      <c r="D78" s="65" t="s">
        <v>572</v>
      </c>
      <c r="E78" s="71">
        <v>-11.858000000000001</v>
      </c>
      <c r="F78" s="71" t="s">
        <v>506</v>
      </c>
      <c r="G78" s="71" t="s">
        <v>545</v>
      </c>
      <c r="H78" s="71" t="s">
        <v>546</v>
      </c>
    </row>
    <row r="79" spans="1:9" ht="13" customHeight="1" x14ac:dyDescent="0.2">
      <c r="A79" s="71" t="s">
        <v>549</v>
      </c>
      <c r="B79" s="65" t="s">
        <v>720</v>
      </c>
      <c r="C79" s="65" t="s">
        <v>231</v>
      </c>
      <c r="D79" s="65" t="s">
        <v>569</v>
      </c>
      <c r="E79" s="71">
        <v>-15.339</v>
      </c>
      <c r="F79" s="71" t="s">
        <v>506</v>
      </c>
      <c r="G79" s="71" t="s">
        <v>12</v>
      </c>
      <c r="H79" s="65" t="s">
        <v>550</v>
      </c>
    </row>
    <row r="80" spans="1:9" ht="13" customHeight="1" x14ac:dyDescent="0.2">
      <c r="A80" s="65" t="s">
        <v>422</v>
      </c>
      <c r="B80" s="65" t="s">
        <v>820</v>
      </c>
      <c r="C80" s="65" t="s">
        <v>425</v>
      </c>
      <c r="D80" s="65" t="s">
        <v>573</v>
      </c>
      <c r="E80" s="71" t="s">
        <v>12</v>
      </c>
      <c r="F80" s="71" t="s">
        <v>12</v>
      </c>
      <c r="G80" s="71" t="s">
        <v>12</v>
      </c>
      <c r="H80" s="71" t="s">
        <v>12</v>
      </c>
    </row>
    <row r="81" spans="1:8" ht="13" customHeight="1" x14ac:dyDescent="0.2">
      <c r="A81" s="71" t="s">
        <v>522</v>
      </c>
      <c r="B81" s="65" t="s">
        <v>821</v>
      </c>
      <c r="C81" s="65" t="s">
        <v>521</v>
      </c>
      <c r="D81" s="65" t="s">
        <v>578</v>
      </c>
      <c r="E81" s="71" t="s">
        <v>12</v>
      </c>
      <c r="F81" s="71" t="s">
        <v>12</v>
      </c>
      <c r="G81" s="71" t="s">
        <v>12</v>
      </c>
      <c r="H81" s="71" t="s">
        <v>12</v>
      </c>
    </row>
    <row r="82" spans="1:8" ht="13" customHeight="1" x14ac:dyDescent="0.2">
      <c r="A82" s="71" t="s">
        <v>535</v>
      </c>
      <c r="B82" s="65" t="s">
        <v>822</v>
      </c>
      <c r="C82" s="65" t="s">
        <v>534</v>
      </c>
      <c r="D82" s="65" t="s">
        <v>580</v>
      </c>
      <c r="E82" s="71" t="s">
        <v>12</v>
      </c>
      <c r="F82" s="71" t="s">
        <v>12</v>
      </c>
      <c r="G82" s="71" t="s">
        <v>536</v>
      </c>
      <c r="H82" s="71" t="s">
        <v>12</v>
      </c>
    </row>
    <row r="83" spans="1:8" ht="13" customHeight="1" x14ac:dyDescent="0.2">
      <c r="A83" s="65" t="s">
        <v>561</v>
      </c>
      <c r="B83" s="65" t="s">
        <v>823</v>
      </c>
      <c r="C83" s="65" t="s">
        <v>560</v>
      </c>
      <c r="D83" s="65" t="s">
        <v>581</v>
      </c>
      <c r="E83" s="71" t="s">
        <v>12</v>
      </c>
      <c r="F83" s="71" t="s">
        <v>12</v>
      </c>
      <c r="G83" s="71" t="s">
        <v>12</v>
      </c>
      <c r="H83" s="71" t="s">
        <v>12</v>
      </c>
    </row>
    <row r="84" spans="1:8" ht="13" customHeight="1" x14ac:dyDescent="0.2">
      <c r="A84" s="65" t="s">
        <v>565</v>
      </c>
      <c r="B84" s="65" t="s">
        <v>824</v>
      </c>
      <c r="C84" s="65" t="s">
        <v>564</v>
      </c>
      <c r="D84" s="65" t="s">
        <v>582</v>
      </c>
      <c r="E84" s="71" t="s">
        <v>12</v>
      </c>
      <c r="F84" s="71" t="s">
        <v>12</v>
      </c>
      <c r="G84" s="71" t="s">
        <v>12</v>
      </c>
      <c r="H84" s="71" t="s">
        <v>12</v>
      </c>
    </row>
    <row r="85" spans="1:8" ht="13" customHeight="1" x14ac:dyDescent="0.2">
      <c r="A85" s="66"/>
      <c r="G85" s="66"/>
      <c r="H85" s="66"/>
    </row>
    <row r="87" spans="1:8" ht="13" customHeight="1" x14ac:dyDescent="0.2">
      <c r="A87" s="64" t="s">
        <v>867</v>
      </c>
      <c r="G87" s="66"/>
      <c r="H87" s="66"/>
    </row>
  </sheetData>
  <sortState xmlns:xlrd2="http://schemas.microsoft.com/office/spreadsheetml/2017/richdata2" ref="A18:H65">
    <sortCondition ref="B18:B65"/>
  </sortState>
  <mergeCells count="8">
    <mergeCell ref="A3:A4"/>
    <mergeCell ref="G3:G4"/>
    <mergeCell ref="A1:I1"/>
    <mergeCell ref="H3:H4"/>
    <mergeCell ref="B3:B4"/>
    <mergeCell ref="D3:D4"/>
    <mergeCell ref="C3:C4"/>
    <mergeCell ref="E3:F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D3FED-086A-BF4E-A9FE-109B9A794E20}">
  <dimension ref="A1:N25"/>
  <sheetViews>
    <sheetView workbookViewId="0">
      <selection activeCell="A2" sqref="A2"/>
    </sheetView>
  </sheetViews>
  <sheetFormatPr baseColWidth="10" defaultRowHeight="14" x14ac:dyDescent="0.2"/>
  <cols>
    <col min="1" max="1" width="10.83203125" style="51"/>
    <col min="2" max="2" width="34.33203125" style="51" customWidth="1"/>
    <col min="3" max="16384" width="10.83203125" style="51"/>
  </cols>
  <sheetData>
    <row r="1" spans="1:14" ht="14" customHeight="1" x14ac:dyDescent="0.2">
      <c r="A1" s="103" t="s">
        <v>828</v>
      </c>
      <c r="B1" s="103"/>
      <c r="C1" s="103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3" spans="1:14" x14ac:dyDescent="0.2">
      <c r="A3" s="53" t="s">
        <v>376</v>
      </c>
      <c r="B3" s="53" t="s">
        <v>378</v>
      </c>
      <c r="C3" s="53" t="s">
        <v>377</v>
      </c>
    </row>
    <row r="4" spans="1:14" x14ac:dyDescent="0.2">
      <c r="A4" s="51" t="s">
        <v>380</v>
      </c>
      <c r="B4" s="51" t="s">
        <v>379</v>
      </c>
      <c r="C4" s="104" t="s">
        <v>383</v>
      </c>
    </row>
    <row r="5" spans="1:14" x14ac:dyDescent="0.2">
      <c r="A5" s="51" t="s">
        <v>381</v>
      </c>
      <c r="B5" s="51" t="s">
        <v>382</v>
      </c>
      <c r="C5" s="104"/>
    </row>
    <row r="6" spans="1:14" ht="14" customHeight="1" x14ac:dyDescent="0.2">
      <c r="A6" s="52" t="s">
        <v>848</v>
      </c>
      <c r="B6" s="52" t="s">
        <v>858</v>
      </c>
      <c r="C6" s="101" t="s">
        <v>845</v>
      </c>
    </row>
    <row r="7" spans="1:14" x14ac:dyDescent="0.2">
      <c r="A7" s="52" t="s">
        <v>849</v>
      </c>
      <c r="B7" s="52" t="s">
        <v>859</v>
      </c>
      <c r="C7" s="101"/>
    </row>
    <row r="8" spans="1:14" ht="14" customHeight="1" x14ac:dyDescent="0.2">
      <c r="A8" s="63" t="s">
        <v>850</v>
      </c>
      <c r="B8" s="63" t="s">
        <v>860</v>
      </c>
      <c r="C8" s="102" t="s">
        <v>846</v>
      </c>
    </row>
    <row r="9" spans="1:14" x14ac:dyDescent="0.2">
      <c r="A9" s="63" t="s">
        <v>851</v>
      </c>
      <c r="B9" s="63" t="s">
        <v>861</v>
      </c>
      <c r="C9" s="102"/>
    </row>
    <row r="10" spans="1:14" x14ac:dyDescent="0.2">
      <c r="A10" s="52" t="s">
        <v>852</v>
      </c>
      <c r="B10" s="52" t="s">
        <v>862</v>
      </c>
      <c r="C10" s="101" t="s">
        <v>847</v>
      </c>
    </row>
    <row r="11" spans="1:14" x14ac:dyDescent="0.2">
      <c r="A11" s="52" t="s">
        <v>853</v>
      </c>
      <c r="B11" s="52" t="s">
        <v>863</v>
      </c>
      <c r="C11" s="101"/>
    </row>
    <row r="12" spans="1:14" x14ac:dyDescent="0.2">
      <c r="A12" s="63" t="s">
        <v>388</v>
      </c>
      <c r="B12" s="63" t="s">
        <v>384</v>
      </c>
      <c r="C12" s="102" t="s">
        <v>834</v>
      </c>
    </row>
    <row r="13" spans="1:14" x14ac:dyDescent="0.2">
      <c r="A13" s="63" t="s">
        <v>389</v>
      </c>
      <c r="B13" s="63" t="s">
        <v>385</v>
      </c>
      <c r="C13" s="102"/>
    </row>
    <row r="14" spans="1:14" x14ac:dyDescent="0.2">
      <c r="A14" s="52" t="s">
        <v>390</v>
      </c>
      <c r="B14" s="52" t="s">
        <v>386</v>
      </c>
      <c r="C14" s="101" t="s">
        <v>835</v>
      </c>
    </row>
    <row r="15" spans="1:14" x14ac:dyDescent="0.2">
      <c r="A15" s="52" t="s">
        <v>391</v>
      </c>
      <c r="B15" s="52" t="s">
        <v>387</v>
      </c>
      <c r="C15" s="101"/>
    </row>
    <row r="16" spans="1:14" ht="14" customHeight="1" x14ac:dyDescent="0.2">
      <c r="A16" s="63" t="s">
        <v>840</v>
      </c>
      <c r="B16" s="63" t="s">
        <v>864</v>
      </c>
      <c r="C16" s="102" t="s">
        <v>836</v>
      </c>
    </row>
    <row r="17" spans="1:3" x14ac:dyDescent="0.2">
      <c r="A17" s="63" t="s">
        <v>841</v>
      </c>
      <c r="B17" s="63" t="s">
        <v>865</v>
      </c>
      <c r="C17" s="102"/>
    </row>
    <row r="18" spans="1:3" ht="14" customHeight="1" x14ac:dyDescent="0.2">
      <c r="A18" s="52" t="s">
        <v>838</v>
      </c>
      <c r="B18" s="52" t="s">
        <v>854</v>
      </c>
      <c r="C18" s="101" t="s">
        <v>837</v>
      </c>
    </row>
    <row r="19" spans="1:3" x14ac:dyDescent="0.2">
      <c r="A19" s="52" t="s">
        <v>839</v>
      </c>
      <c r="B19" s="52" t="s">
        <v>855</v>
      </c>
      <c r="C19" s="101"/>
    </row>
    <row r="20" spans="1:3" ht="14" customHeight="1" x14ac:dyDescent="0.2">
      <c r="A20" s="63" t="s">
        <v>844</v>
      </c>
      <c r="B20" s="63" t="s">
        <v>856</v>
      </c>
      <c r="C20" s="102" t="s">
        <v>842</v>
      </c>
    </row>
    <row r="21" spans="1:3" x14ac:dyDescent="0.2">
      <c r="A21" s="63" t="s">
        <v>843</v>
      </c>
      <c r="B21" s="63" t="s">
        <v>857</v>
      </c>
      <c r="C21" s="102"/>
    </row>
    <row r="22" spans="1:3" x14ac:dyDescent="0.2">
      <c r="A22" s="52" t="s">
        <v>868</v>
      </c>
      <c r="B22" s="52" t="s">
        <v>870</v>
      </c>
      <c r="C22" s="101" t="s">
        <v>876</v>
      </c>
    </row>
    <row r="23" spans="1:3" x14ac:dyDescent="0.2">
      <c r="A23" s="52" t="s">
        <v>869</v>
      </c>
      <c r="B23" s="52" t="s">
        <v>871</v>
      </c>
      <c r="C23" s="101"/>
    </row>
    <row r="24" spans="1:3" x14ac:dyDescent="0.2">
      <c r="A24" s="51" t="s">
        <v>872</v>
      </c>
      <c r="B24" s="51" t="s">
        <v>873</v>
      </c>
      <c r="C24" s="102" t="s">
        <v>877</v>
      </c>
    </row>
    <row r="25" spans="1:3" x14ac:dyDescent="0.2">
      <c r="A25" s="51" t="s">
        <v>874</v>
      </c>
      <c r="B25" s="51" t="s">
        <v>875</v>
      </c>
      <c r="C25" s="102"/>
    </row>
  </sheetData>
  <mergeCells count="12">
    <mergeCell ref="C22:C23"/>
    <mergeCell ref="C24:C25"/>
    <mergeCell ref="C18:C19"/>
    <mergeCell ref="C20:C21"/>
    <mergeCell ref="A1:C1"/>
    <mergeCell ref="C4:C5"/>
    <mergeCell ref="C12:C13"/>
    <mergeCell ref="C14:C15"/>
    <mergeCell ref="C16:C17"/>
    <mergeCell ref="C10:C11"/>
    <mergeCell ref="C6:C7"/>
    <mergeCell ref="C8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</dc:creator>
  <cp:lastModifiedBy>Kika</cp:lastModifiedBy>
  <dcterms:created xsi:type="dcterms:W3CDTF">2020-09-07T14:53:13Z</dcterms:created>
  <dcterms:modified xsi:type="dcterms:W3CDTF">2022-02-02T14:02:15Z</dcterms:modified>
</cp:coreProperties>
</file>